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usukeniwa/Dropbox/2021_吉成論文_NPF-AKH-DILP/名称未設定フォルダ/"/>
    </mc:Choice>
  </mc:AlternateContent>
  <xr:revisionPtr revIDLastSave="0" documentId="13_ncr:1_{1947C6D7-388F-BF48-8018-C4A943B1A8E8}" xr6:coauthVersionLast="47" xr6:coauthVersionMax="47" xr10:uidLastSave="{00000000-0000-0000-0000-000000000000}"/>
  <bookViews>
    <workbookView xWindow="2540" yWindow="940" windowWidth="25600" windowHeight="13720" xr2:uid="{ABF18178-5ADD-1D4D-ACE7-371057815E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6" i="1"/>
</calcChain>
</file>

<file path=xl/sharedStrings.xml><?xml version="1.0" encoding="utf-8"?>
<sst xmlns="http://schemas.openxmlformats.org/spreadsheetml/2006/main" count="536" uniqueCount="499">
  <si>
    <t>FBgn0031830</t>
  </si>
  <si>
    <t>COX5B</t>
  </si>
  <si>
    <t>Cytochrome c oxidase subunit 5B</t>
  </si>
  <si>
    <t>FBgn0038735</t>
  </si>
  <si>
    <t>MICU3</t>
  </si>
  <si>
    <t>Mitochondrial calcium uptake 3</t>
  </si>
  <si>
    <t>-</t>
  </si>
  <si>
    <t>FBgn0028646</t>
  </si>
  <si>
    <t>aralar1</t>
  </si>
  <si>
    <t>FBgn0042185</t>
  </si>
  <si>
    <t>MCU</t>
  </si>
  <si>
    <t>Mitochondrial calcium uniporter</t>
  </si>
  <si>
    <t>FBgn0037912</t>
  </si>
  <si>
    <t>sea</t>
  </si>
  <si>
    <t>scheggia</t>
  </si>
  <si>
    <t>FBgn0004406</t>
  </si>
  <si>
    <t>tam</t>
  </si>
  <si>
    <t>tamas</t>
  </si>
  <si>
    <t>FBgn0020270</t>
  </si>
  <si>
    <t>mre11</t>
  </si>
  <si>
    <t>meiotic recombination 11</t>
  </si>
  <si>
    <t>FBgn0032833</t>
  </si>
  <si>
    <t>COX4</t>
  </si>
  <si>
    <t>Cytochrome c oxidase subunit 4</t>
  </si>
  <si>
    <t>FBgn0284248</t>
  </si>
  <si>
    <t>Cyt-c-p</t>
  </si>
  <si>
    <t>Cytochrome c proximal</t>
  </si>
  <si>
    <t>FBgn0265342</t>
  </si>
  <si>
    <t>CG44296</t>
  </si>
  <si>
    <t>FBgn0019624</t>
  </si>
  <si>
    <t>COX5A</t>
  </si>
  <si>
    <t>Cytochrome c oxidase subunit 5A</t>
  </si>
  <si>
    <t>FBgn0040773</t>
  </si>
  <si>
    <t>COX7C</t>
  </si>
  <si>
    <t>Cytochrome c oxidase subunit 7C</t>
  </si>
  <si>
    <t>FBgn0015031</t>
  </si>
  <si>
    <t>cype</t>
  </si>
  <si>
    <t>cyclope</t>
  </si>
  <si>
    <t>FBgn0037579</t>
  </si>
  <si>
    <t>COX7AL</t>
  </si>
  <si>
    <t>Cytochrome c oxidase subunit 7A-like</t>
  </si>
  <si>
    <t>FBgn0034251</t>
  </si>
  <si>
    <t>ND-51L1</t>
  </si>
  <si>
    <t>NADH dehydrogenase (ubiquinone) 51 kDa subunit-like 1</t>
  </si>
  <si>
    <t>FBgn0262952</t>
  </si>
  <si>
    <t>mt:ND4</t>
  </si>
  <si>
    <t>mitochondrial NADH-ubiquinone oxidoreductase chain 4</t>
  </si>
  <si>
    <t>FBgn0013680</t>
  </si>
  <si>
    <t>mt:ND2</t>
  </si>
  <si>
    <t>mitochondrial NADH-ubiquinone oxidoreductase chain 2</t>
  </si>
  <si>
    <t>FBgn0017567</t>
  </si>
  <si>
    <t>ND-23</t>
  </si>
  <si>
    <t>NADH dehydrogenase (ubiquinone) 23 kDa subunit</t>
  </si>
  <si>
    <t>FBgn0052230</t>
  </si>
  <si>
    <t>ND-MLRQ</t>
  </si>
  <si>
    <t>NADH dehydrogenase (ubiquinone) MLRQ subunit</t>
  </si>
  <si>
    <t>FBgn0031228</t>
  </si>
  <si>
    <t>ND-15</t>
  </si>
  <si>
    <t>NADH dehydrogenase (ubiquinone) 15 kDa subunit</t>
  </si>
  <si>
    <t>FBgn0039669</t>
  </si>
  <si>
    <t>ND-20L</t>
  </si>
  <si>
    <t>NADH dehydrogenase (ubiquinone) 20 kDa subunit-like</t>
  </si>
  <si>
    <t>FBgn0029971</t>
  </si>
  <si>
    <t>ND-MNLL</t>
  </si>
  <si>
    <t>NADH dehydrogenase (ubiquinone) MNLL subunit</t>
  </si>
  <si>
    <t>FBgn0001989</t>
  </si>
  <si>
    <t>ND-B17</t>
  </si>
  <si>
    <t>NADH dehydrogenase (ubiquinone) B17 subunit</t>
  </si>
  <si>
    <t>FBgn0033961</t>
  </si>
  <si>
    <t>ND-B15</t>
  </si>
  <si>
    <t>NADH dehydrogenase (ubiquinone) B15 subunit</t>
  </si>
  <si>
    <t>FBgn0029888</t>
  </si>
  <si>
    <t>ND-ASHI</t>
  </si>
  <si>
    <t>NADH dehydrogenase (ubiquinone) ASHI subunit</t>
  </si>
  <si>
    <t>FBgn0025839</t>
  </si>
  <si>
    <t>ND-B14.5A</t>
  </si>
  <si>
    <t>NADH dehydrogenase (ubiquinone) B14.5 A subunit</t>
  </si>
  <si>
    <t>FBgn0031505</t>
  </si>
  <si>
    <t>ND-B14.5B</t>
  </si>
  <si>
    <t>NADH dehydrogenase (ubiquinone) B14.5 B subunit</t>
  </si>
  <si>
    <t>FBgn0039909</t>
  </si>
  <si>
    <t>ND-49</t>
  </si>
  <si>
    <t>NADH dehydrogenase (ubiquinone) 49 kDa subunit</t>
  </si>
  <si>
    <t>FBgn0019957</t>
  </si>
  <si>
    <t>ND-42</t>
  </si>
  <si>
    <t>NADH dehydrogenase (ubiquinone) 42 kDa subunit</t>
  </si>
  <si>
    <t>FBgn0021967</t>
  </si>
  <si>
    <t>ND-PDSW</t>
  </si>
  <si>
    <t>NADH dehydrogenase (ubiquinone) PDSW subunit</t>
  </si>
  <si>
    <t>FBgn0030605</t>
  </si>
  <si>
    <t>ND-B18</t>
  </si>
  <si>
    <t>NADH dehydrogenase (ubiquinone) B18 subunit</t>
  </si>
  <si>
    <t>FBgn0031771</t>
  </si>
  <si>
    <t>ND-51</t>
  </si>
  <si>
    <t>NADH dehydrogenase (ubiquinone) 51 kDa subunit</t>
  </si>
  <si>
    <t>FBgn0035046</t>
  </si>
  <si>
    <t>ND-19</t>
  </si>
  <si>
    <t>NADH dehydrogenase (ubiquinone) 19 kDa subunit</t>
  </si>
  <si>
    <t>FBgn0033570</t>
  </si>
  <si>
    <t>ND-B14</t>
  </si>
  <si>
    <t>NADH dehydrogenase (ubiquinone) B14 subunit</t>
  </si>
  <si>
    <t>FBgn0047038</t>
  </si>
  <si>
    <t>ND-13B</t>
  </si>
  <si>
    <t>NADH dehydrogenase (ubiquinone) 13 kDa B subunit</t>
  </si>
  <si>
    <t>FBgn0037001</t>
  </si>
  <si>
    <t>ND-39</t>
  </si>
  <si>
    <t>NADH dehydrogenase (ubiquinone) 39 kDa subunit</t>
  </si>
  <si>
    <t>FBgn0029868</t>
  </si>
  <si>
    <t>ND-B16.6</t>
  </si>
  <si>
    <t>NADH dehydrogenase (ubiquinone) B16.6 subunit</t>
  </si>
  <si>
    <t>FBgn0031436</t>
  </si>
  <si>
    <t>ND-B17.2</t>
  </si>
  <si>
    <t>NADH dehydrogenase (ubiquinone) B17.2 subunit</t>
  </si>
  <si>
    <t>FBgn0032511</t>
  </si>
  <si>
    <t>ND-B22</t>
  </si>
  <si>
    <t>NADH dehydrogenase (ubiquinone) B22 subunit</t>
  </si>
  <si>
    <t>FBgn0261439</t>
  </si>
  <si>
    <t>SdhA</t>
  </si>
  <si>
    <t>Succinate dehydrogenase, subunit A (flavoprotein)</t>
  </si>
  <si>
    <t>FBgn0033274</t>
  </si>
  <si>
    <t>CG14757</t>
  </si>
  <si>
    <t>FBgn0030733</t>
  </si>
  <si>
    <t>UQCR-14</t>
  </si>
  <si>
    <t>Ubiquinol-cytochrome c reductase 14 kDa subunit</t>
  </si>
  <si>
    <t>FBgn0011227</t>
  </si>
  <si>
    <t>ox</t>
  </si>
  <si>
    <t>oxen</t>
  </si>
  <si>
    <t>FBgn0036728</t>
  </si>
  <si>
    <t>UQCR-Q</t>
  </si>
  <si>
    <t>Ubiquinol-cytochrome c reductase ubiquinone-binding protein</t>
  </si>
  <si>
    <t>FBgn0013678</t>
  </si>
  <si>
    <t>mt:Cyt-b</t>
  </si>
  <si>
    <t>mitochondrial Cytochrome b</t>
  </si>
  <si>
    <t>FBgn0050354</t>
  </si>
  <si>
    <t>UQCR-11L</t>
  </si>
  <si>
    <t>Ubiquinol-cytochrome c reductase 11 kDa subunit-like</t>
  </si>
  <si>
    <t>FBgn0052649</t>
  </si>
  <si>
    <t>Coq8</t>
  </si>
  <si>
    <t>Coenzyme Q8</t>
  </si>
  <si>
    <t>FBgn0034245</t>
  </si>
  <si>
    <t>UQCR-6.4</t>
  </si>
  <si>
    <t>Ubiquinol-cytochrome c reductase 6.4 kDa subunit</t>
  </si>
  <si>
    <t>FBgn0260008</t>
  </si>
  <si>
    <t>UQCR-11</t>
  </si>
  <si>
    <t>Ubiquinol-cytochrome c reductase 11 kDa subunit</t>
  </si>
  <si>
    <t>FBgn0035600</t>
  </si>
  <si>
    <t>Cyt-c1</t>
  </si>
  <si>
    <t>Cytochrome c1</t>
  </si>
  <si>
    <t>FBgn0250814</t>
  </si>
  <si>
    <t>UQCR-C2</t>
  </si>
  <si>
    <t>Ubiquinol-cytochrome c reductase core protein 2</t>
  </si>
  <si>
    <t>FBgn0021906</t>
  </si>
  <si>
    <t>RFeSP</t>
  </si>
  <si>
    <t>Rieske iron-sulfur protein</t>
  </si>
  <si>
    <t>FBgn0030883</t>
  </si>
  <si>
    <t>CG7772</t>
  </si>
  <si>
    <t>FBgn0029891</t>
  </si>
  <si>
    <t>Pink1</t>
  </si>
  <si>
    <t>PTEN-induced putative kinase 1</t>
  </si>
  <si>
    <t>FBgn0039969</t>
  </si>
  <si>
    <t>Fis1</t>
  </si>
  <si>
    <t>Fission, mitochondrial 1</t>
  </si>
  <si>
    <t>FBgn0010808</t>
  </si>
  <si>
    <t>Chchd3</t>
  </si>
  <si>
    <t>Coiled-coil-helix-coiled-coil-helix domain containing 3</t>
  </si>
  <si>
    <t>FBgn0010438</t>
  </si>
  <si>
    <t>mtSSB</t>
  </si>
  <si>
    <t>mitochondrial single stranded DNA-binding protein</t>
  </si>
  <si>
    <t>FBgn0032154</t>
  </si>
  <si>
    <t>mtDNA-helicase</t>
  </si>
  <si>
    <t>mitochondrial DNA helicase</t>
  </si>
  <si>
    <t>FBgn0039930</t>
  </si>
  <si>
    <t>CG11077</t>
  </si>
  <si>
    <t>FBgn0027088</t>
  </si>
  <si>
    <t>GlyRS</t>
  </si>
  <si>
    <t>Glycyl-tRNA synthetase</t>
  </si>
  <si>
    <t>FBgn0030218</t>
  </si>
  <si>
    <t>CG1628</t>
  </si>
  <si>
    <t>FBgn0086130</t>
  </si>
  <si>
    <t>Dbp21E2</t>
  </si>
  <si>
    <t>DEAD box protein 21E2</t>
  </si>
  <si>
    <t>FBgn0030717</t>
  </si>
  <si>
    <t>Slc25A46a</t>
  </si>
  <si>
    <t>Solute carrier family 25 member 46a</t>
  </si>
  <si>
    <t>FBgn0250874</t>
  </si>
  <si>
    <t>ttm50</t>
  </si>
  <si>
    <t>tiny tim 50</t>
  </si>
  <si>
    <t>FBgn0039846</t>
  </si>
  <si>
    <t>PNPase</t>
  </si>
  <si>
    <t>Polynucleotide phosphorylase</t>
  </si>
  <si>
    <t>FBgn0024360</t>
  </si>
  <si>
    <t>MTPAP</t>
  </si>
  <si>
    <t>mitochondrial poly(A) polymerase</t>
  </si>
  <si>
    <t>FBgn0036702</t>
  </si>
  <si>
    <t>CG6512</t>
  </si>
  <si>
    <t>FBgn0022344</t>
  </si>
  <si>
    <t>CG10340</t>
  </si>
  <si>
    <t>FBgn0032644</t>
  </si>
  <si>
    <t>CG5131</t>
  </si>
  <si>
    <t>FBgn0035805</t>
  </si>
  <si>
    <t>CG7506</t>
  </si>
  <si>
    <t>FBgn0037715</t>
  </si>
  <si>
    <t>CG9399</t>
  </si>
  <si>
    <t>FBgn0037714</t>
  </si>
  <si>
    <t>CG9396</t>
  </si>
  <si>
    <t>FBgn0038662</t>
  </si>
  <si>
    <t>Mpc1</t>
  </si>
  <si>
    <t>Mitochondrial pyruvate carrier</t>
  </si>
  <si>
    <t>FBgn0040529</t>
  </si>
  <si>
    <t>COX7A</t>
  </si>
  <si>
    <t>Cytochrome c oxidase subunit 7A</t>
  </si>
  <si>
    <t>FBgn0085201</t>
  </si>
  <si>
    <t>CG34172</t>
  </si>
  <si>
    <t>FBgn0030352</t>
  </si>
  <si>
    <t>sicily</t>
  </si>
  <si>
    <t>severe impairment of CI with lengthened youth</t>
  </si>
  <si>
    <t>FBgn0034919</t>
  </si>
  <si>
    <t>CG5569</t>
  </si>
  <si>
    <t>FBgn0037777</t>
  </si>
  <si>
    <t>CG11722</t>
  </si>
  <si>
    <t>FBgn0034645</t>
  </si>
  <si>
    <t>ND-B12</t>
  </si>
  <si>
    <t>NADH dehydrogenase (ubiquinone) B12 subunit</t>
  </si>
  <si>
    <t>FBgn0259726</t>
  </si>
  <si>
    <t>CG42380</t>
  </si>
  <si>
    <t>FBgn0034576</t>
  </si>
  <si>
    <t>ND-B14.7</t>
  </si>
  <si>
    <t>NADH dehydrogenase (ubiquinone) B14.7 subunit</t>
  </si>
  <si>
    <t>FBgn0030718</t>
  </si>
  <si>
    <t>ND-20</t>
  </si>
  <si>
    <t>NADH dehydrogenase (ubiquinone) 20 kDa subunit</t>
  </si>
  <si>
    <t>FBgn0037880</t>
  </si>
  <si>
    <t>CG17726</t>
  </si>
  <si>
    <t>FBgn0031971</t>
  </si>
  <si>
    <t>Sirup</t>
  </si>
  <si>
    <t>Starvation-upregulated protein</t>
  </si>
  <si>
    <t>FBgn0032744</t>
  </si>
  <si>
    <t>Ttc19</t>
  </si>
  <si>
    <t>Tetratricopeptide repeat domain 19</t>
  </si>
  <si>
    <t>FBgn0032195</t>
  </si>
  <si>
    <t>CG4908</t>
  </si>
  <si>
    <t>FBgn0040715</t>
  </si>
  <si>
    <t>CG15386</t>
  </si>
  <si>
    <t>FBgn0002354</t>
  </si>
  <si>
    <t>l(3)87Df</t>
  </si>
  <si>
    <t>lethal (3) 87Df</t>
  </si>
  <si>
    <t>FBgn0031247</t>
  </si>
  <si>
    <t>CG11562</t>
  </si>
  <si>
    <t>FBgn0034248</t>
  </si>
  <si>
    <t>CG14483</t>
  </si>
  <si>
    <t>FBgn0085271</t>
  </si>
  <si>
    <t>CG34242</t>
  </si>
  <si>
    <t>FBgn0265083</t>
  </si>
  <si>
    <t>CG44194</t>
  </si>
  <si>
    <t>FBgn0032595</t>
  </si>
  <si>
    <t>CG17996</t>
  </si>
  <si>
    <t>FBgn0040751</t>
  </si>
  <si>
    <t>CG13018</t>
  </si>
  <si>
    <t>FBgn0031066</t>
  </si>
  <si>
    <t>COX6B</t>
  </si>
  <si>
    <t>Cytochrome c oxidase subunit 6B</t>
  </si>
  <si>
    <t>FBgn0030481</t>
  </si>
  <si>
    <t>CG1662</t>
  </si>
  <si>
    <t>FBgn0052262</t>
  </si>
  <si>
    <t>CG32262</t>
  </si>
  <si>
    <t>FBgn0021750</t>
  </si>
  <si>
    <t>SerRS-m</t>
  </si>
  <si>
    <t>Seryl-tRNA synthetase, mitochondrial</t>
  </si>
  <si>
    <t>FBgn0031660</t>
  </si>
  <si>
    <t>mRpL28</t>
  </si>
  <si>
    <t>mitochondrial ribosomal protein L28</t>
  </si>
  <si>
    <t>FBgn0037526</t>
  </si>
  <si>
    <t>ArgRS-m</t>
  </si>
  <si>
    <t>Arginyl-tRNA synthetase, mitochondrial</t>
  </si>
  <si>
    <t>FBgn0035335</t>
  </si>
  <si>
    <t>mRpL23</t>
  </si>
  <si>
    <t>mitochondrial ribosomal protein L23</t>
  </si>
  <si>
    <t>FBgn0023519</t>
  </si>
  <si>
    <t>mRpL16</t>
  </si>
  <si>
    <t>mitochondrial ribosomal protein L16</t>
  </si>
  <si>
    <t>FBgn0040666</t>
  </si>
  <si>
    <t>CG12848</t>
  </si>
  <si>
    <t>FBgn0033208</t>
  </si>
  <si>
    <t>mRpL52</t>
  </si>
  <si>
    <t>mitochondrial ribosomal protein L52</t>
  </si>
  <si>
    <t>FBgn0035374</t>
  </si>
  <si>
    <t>mRpS35</t>
  </si>
  <si>
    <t>mitochondrial ribosomal protein S35</t>
  </si>
  <si>
    <t>FBgn0034893</t>
  </si>
  <si>
    <t>mRpL43</t>
  </si>
  <si>
    <t>mitochondrial ribosomal protein L43</t>
  </si>
  <si>
    <t>FBgn0042112</t>
  </si>
  <si>
    <t>mRpL36</t>
  </si>
  <si>
    <t>mitochondrial ribosomal protein L36</t>
  </si>
  <si>
    <t>FBgn0036135</t>
  </si>
  <si>
    <t>mRpL2</t>
  </si>
  <si>
    <t>mitochondrial ribosomal protein L2</t>
  </si>
  <si>
    <t>FBgn0038474</t>
  </si>
  <si>
    <t>mRpS11</t>
  </si>
  <si>
    <t>mitochondrial ribosomal protein S11</t>
  </si>
  <si>
    <t>FBgn0031639</t>
  </si>
  <si>
    <t>mRpS2</t>
  </si>
  <si>
    <t>mitochondrial ribosomal protein S2</t>
  </si>
  <si>
    <t>FBgn0033816</t>
  </si>
  <si>
    <t>CG4679</t>
  </si>
  <si>
    <t>FBgn0034986</t>
  </si>
  <si>
    <t>mRpS17</t>
  </si>
  <si>
    <t>mitochondrial ribosomal protein S17</t>
  </si>
  <si>
    <t>FBgn0028648</t>
  </si>
  <si>
    <t>mRpL50</t>
  </si>
  <si>
    <t>mitochondrial ribosomal protein L50</t>
  </si>
  <si>
    <t>FBgn0030552</t>
  </si>
  <si>
    <t>mRpL38</t>
  </si>
  <si>
    <t>mitochondrial ribosomal protein L38</t>
  </si>
  <si>
    <t>FBgn0031357</t>
  </si>
  <si>
    <t>mRpL48</t>
  </si>
  <si>
    <t>mitochondrial ribosomal protein L48</t>
  </si>
  <si>
    <t>FBgn0034579</t>
  </si>
  <si>
    <t>mRpL54</t>
  </si>
  <si>
    <t>mitochondrial ribosomal protein L54</t>
  </si>
  <si>
    <t>FBgn0036462</t>
  </si>
  <si>
    <t>mRpL39</t>
  </si>
  <si>
    <t>mitochondrial ribosomal protein L39</t>
  </si>
  <si>
    <t>FBgn0036774</t>
  </si>
  <si>
    <t>mRpS26</t>
  </si>
  <si>
    <t>mitochondrial ribosomal protein S26</t>
  </si>
  <si>
    <t>FBgn0037892</t>
  </si>
  <si>
    <t>mRpL40</t>
  </si>
  <si>
    <t>mitochondrial ribosomal protein L40</t>
  </si>
  <si>
    <t>FBgn0263863</t>
  </si>
  <si>
    <t>mRpL45</t>
  </si>
  <si>
    <t>mitochondrial ribosomal protein L45</t>
  </si>
  <si>
    <t>FBgn0050481</t>
  </si>
  <si>
    <t>mRpL53</t>
  </si>
  <si>
    <t>mitochondrial ribosomal protein L53</t>
  </si>
  <si>
    <t>FBgn0035272</t>
  </si>
  <si>
    <t>mRpL46</t>
  </si>
  <si>
    <t>mitochondrial ribosomal protein L46</t>
  </si>
  <si>
    <t>FBgn0014023</t>
  </si>
  <si>
    <t>mRpL47</t>
  </si>
  <si>
    <t>mitochondrial ribosomal protein L47</t>
  </si>
  <si>
    <t>FBgn0032849</t>
  </si>
  <si>
    <t>mRpS18B</t>
  </si>
  <si>
    <t>mitochondrial ribosomal protein S18B</t>
  </si>
  <si>
    <t>FBgn0051450</t>
  </si>
  <si>
    <t>mRpS18A</t>
  </si>
  <si>
    <t>mitochondrial ribosomal protein S18A</t>
  </si>
  <si>
    <t>FBgn0032236</t>
  </si>
  <si>
    <t>mRpS7</t>
  </si>
  <si>
    <t>mitochondrial ribosomal protein S7</t>
  </si>
  <si>
    <t>FBgn0030786</t>
  </si>
  <si>
    <t>mRpL22</t>
  </si>
  <si>
    <t>mitochondrial ribosomal protein L22</t>
  </si>
  <si>
    <t>FBgn0037330</t>
  </si>
  <si>
    <t>mRpL44</t>
  </si>
  <si>
    <t>mitochondrial ribosomal protein L44</t>
  </si>
  <si>
    <t>FBgn0040389</t>
  </si>
  <si>
    <t>mRpL14</t>
  </si>
  <si>
    <t>mitochondrial ribosomal protein L14</t>
  </si>
  <si>
    <t>FBgn0035122</t>
  </si>
  <si>
    <t>mRpL17</t>
  </si>
  <si>
    <t>mitochondrial ribosomal protein L17</t>
  </si>
  <si>
    <t>FBgn0001995</t>
  </si>
  <si>
    <t>mRpL4</t>
  </si>
  <si>
    <t>mitochondrial ribosomal protein L4</t>
  </si>
  <si>
    <t>FBgn0029718</t>
  </si>
  <si>
    <t>mRpL30</t>
  </si>
  <si>
    <t>mitochondrial ribosomal protein L30</t>
  </si>
  <si>
    <t>FBgn0261380</t>
  </si>
  <si>
    <t>mRpL37</t>
  </si>
  <si>
    <t>mitochondrial ribosomal protein L37</t>
  </si>
  <si>
    <t>FBgn0039835</t>
  </si>
  <si>
    <t>mRpL32</t>
  </si>
  <si>
    <t>mitochondrial ribosomal protein L32</t>
  </si>
  <si>
    <t>FBgn0040907</t>
  </si>
  <si>
    <t>mRpL33</t>
  </si>
  <si>
    <t>mitochondrial ribosomal protein L33</t>
  </si>
  <si>
    <t>FBgn0036990</t>
  </si>
  <si>
    <t>mRpL15</t>
  </si>
  <si>
    <t>mitochondrial ribosomal protein L15</t>
  </si>
  <si>
    <t>FBgn0038307</t>
  </si>
  <si>
    <t>mRpS10</t>
  </si>
  <si>
    <t>mitochondrial ribosomal protein S10</t>
  </si>
  <si>
    <t>FBgn0026261</t>
  </si>
  <si>
    <t>bonsai</t>
  </si>
  <si>
    <t>FBgn0035534</t>
  </si>
  <si>
    <t>mRpS6</t>
  </si>
  <si>
    <t>mitochondrial ribosomal protein S6</t>
  </si>
  <si>
    <t>FBgn0037529</t>
  </si>
  <si>
    <t>mRpS9</t>
  </si>
  <si>
    <t>mitochondrial ribosomal protein S9</t>
  </si>
  <si>
    <t>FBgn0036557</t>
  </si>
  <si>
    <t>mRpS31</t>
  </si>
  <si>
    <t>mitochondrial ribosomal protein S31</t>
  </si>
  <si>
    <t>FBgn0038426</t>
  </si>
  <si>
    <t>mRpS33</t>
  </si>
  <si>
    <t>mitochondrial ribosomal protein S33</t>
  </si>
  <si>
    <t>FBgn0039765</t>
  </si>
  <si>
    <t>mRpS18C</t>
  </si>
  <si>
    <t>mitochondrial ribosomal protein S18C</t>
  </si>
  <si>
    <t>FBgn0039555</t>
  </si>
  <si>
    <t>mRpS22</t>
  </si>
  <si>
    <t>mitochondrial ribosomal protein S22</t>
  </si>
  <si>
    <t>FBgn0033480</t>
  </si>
  <si>
    <t>mRpL42</t>
  </si>
  <si>
    <t>mitochondrial ribosomal protein L42</t>
  </si>
  <si>
    <t>FBgn0032646</t>
  </si>
  <si>
    <t>mEFTs</t>
  </si>
  <si>
    <t>mitochondrial translation elongation factor Ts</t>
  </si>
  <si>
    <t>FBgn0263133</t>
  </si>
  <si>
    <t>mEFG1</t>
  </si>
  <si>
    <t>mitochondrial translation elongation factor G 1</t>
  </si>
  <si>
    <t>FBgn0032261</t>
  </si>
  <si>
    <t>CG6094</t>
  </si>
  <si>
    <t>FBgn0037239</t>
  </si>
  <si>
    <t>Sfxn1-3</t>
  </si>
  <si>
    <t>Sideroflexin 1/3</t>
  </si>
  <si>
    <t>FBgn0067783</t>
  </si>
  <si>
    <t>DPCoAC</t>
  </si>
  <si>
    <t>Dephosphocoenzyme A carrier</t>
  </si>
  <si>
    <t>FBgn0036843</t>
  </si>
  <si>
    <t>Sfxn2</t>
  </si>
  <si>
    <t>Sideroflexin 2</t>
  </si>
  <si>
    <t>FBgn0031039</t>
  </si>
  <si>
    <t>Shawn</t>
  </si>
  <si>
    <t>FBgn0034902</t>
  </si>
  <si>
    <t>CG5532</t>
  </si>
  <si>
    <t>FBgn0030872</t>
  </si>
  <si>
    <t>Ucp4A</t>
  </si>
  <si>
    <t>FBgn0019830</t>
  </si>
  <si>
    <t>colt</t>
  </si>
  <si>
    <t>congested-like trachea</t>
  </si>
  <si>
    <t>FBgn0031659</t>
  </si>
  <si>
    <t>CG14043</t>
  </si>
  <si>
    <t>FBgn0031189</t>
  </si>
  <si>
    <t>CG14618</t>
  </si>
  <si>
    <t>FBgn0034351</t>
  </si>
  <si>
    <t>rswl</t>
  </si>
  <si>
    <t>roswell</t>
  </si>
  <si>
    <t>FBgn0029858</t>
  </si>
  <si>
    <t>mldr</t>
  </si>
  <si>
    <t>mulder</t>
  </si>
  <si>
    <t>FBgn0036763</t>
  </si>
  <si>
    <t>TrpRS-m</t>
  </si>
  <si>
    <t>Tryptophanyl-tRNA synthetase, mitochondrial</t>
  </si>
  <si>
    <t>FBgn0026761</t>
  </si>
  <si>
    <t>Trap1</t>
  </si>
  <si>
    <t>FBgn0029870</t>
  </si>
  <si>
    <t>Marf</t>
  </si>
  <si>
    <t>Mitochondrial assembly regulatory factor</t>
  </si>
  <si>
    <t>FBgn0034087</t>
  </si>
  <si>
    <t>clu</t>
  </si>
  <si>
    <t>clueless</t>
  </si>
  <si>
    <t>FBgn0044419</t>
  </si>
  <si>
    <t>Pmi</t>
  </si>
  <si>
    <t>FBgn0260747</t>
  </si>
  <si>
    <t>Chchd2</t>
  </si>
  <si>
    <t>Coiled-coil-helix-coiled-coil-helix domain containing 2</t>
  </si>
  <si>
    <t>FBgn0039140</t>
  </si>
  <si>
    <t>Miro</t>
  </si>
  <si>
    <t>Mitochondrial Rho</t>
  </si>
  <si>
    <t>FBgn0287225</t>
  </si>
  <si>
    <t>bor</t>
  </si>
  <si>
    <t>belphegor</t>
  </si>
  <si>
    <t>FBgn0039689</t>
  </si>
  <si>
    <t>CIA30</t>
  </si>
  <si>
    <t>Complex I intermediate-associated protein, 30 kDa</t>
  </si>
  <si>
    <t>FBgn0036892</t>
  </si>
  <si>
    <t>Lon</t>
  </si>
  <si>
    <t>Lon protease</t>
  </si>
  <si>
    <t>FBgn0052113</t>
  </si>
  <si>
    <t>Vps13D</t>
  </si>
  <si>
    <t>Vacuolar protein sorting 13D</t>
  </si>
  <si>
    <t>FBgn0261276</t>
  </si>
  <si>
    <t>Opa1</t>
  </si>
  <si>
    <t>Optic atrophy 1</t>
  </si>
  <si>
    <t>FBgn0043884</t>
  </si>
  <si>
    <t>mask</t>
  </si>
  <si>
    <t>multiple ankyrin repeats single KH domain</t>
  </si>
  <si>
    <t>FBgn0036142</t>
  </si>
  <si>
    <t>Adck5</t>
  </si>
  <si>
    <t>aarF domain containing kinase 5</t>
  </si>
  <si>
    <t>FBgn0035039</t>
  </si>
  <si>
    <t>Adck1</t>
  </si>
  <si>
    <t>aarF domain containing kinase 1</t>
  </si>
  <si>
    <t>Fold change(TKg&gt;NPFRNAi/TKg&gt;LacZRNAi)</t>
    <phoneticPr fontId="1"/>
  </si>
  <si>
    <t>Supplementary Data 2</t>
    <phoneticPr fontId="1"/>
  </si>
  <si>
    <t>FPKM values of mitochondria-related gene expression in the abdomens from TKg&gt;LacZRNAi and TKg&gt;NPFRNAi virgin females (Supplementary Figure 4b).</t>
    <phoneticPr fontId="1"/>
  </si>
  <si>
    <r>
      <t xml:space="preserve">p-value (two-tailed Student’s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)</t>
    </r>
    <phoneticPr fontId="1"/>
  </si>
  <si>
    <t>FlyBase ID</t>
    <phoneticPr fontId="1"/>
  </si>
  <si>
    <t>NAME</t>
    <phoneticPr fontId="1"/>
  </si>
  <si>
    <t>SYMBOL</t>
    <phoneticPr fontId="1"/>
  </si>
  <si>
    <t>We analyzed three independent samples of each genotype.</t>
  </si>
  <si>
    <t>Tkg&gt;LacZRNAi 1</t>
    <phoneticPr fontId="1"/>
  </si>
  <si>
    <t>Tkg&gt;LacZRNAi 2</t>
    <phoneticPr fontId="1"/>
  </si>
  <si>
    <t>Tkg&gt;LacZRNAi 3</t>
    <phoneticPr fontId="1"/>
  </si>
  <si>
    <t>TKg&gt;NPFRNAi 1</t>
    <phoneticPr fontId="1"/>
  </si>
  <si>
    <t>TKg&gt;NPFRNAi 2</t>
    <phoneticPr fontId="1"/>
  </si>
  <si>
    <t>TKg&gt;NPFRNAi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11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418B-7261-1549-86F9-F906142C81DF}">
  <dimension ref="A1:K179"/>
  <sheetViews>
    <sheetView tabSelected="1" workbookViewId="0"/>
  </sheetViews>
  <sheetFormatPr baseColWidth="10" defaultRowHeight="16"/>
  <cols>
    <col min="1" max="1" width="19.85546875" style="1" bestFit="1" customWidth="1"/>
    <col min="2" max="2" width="10.7109375" style="1"/>
    <col min="3" max="3" width="53.5703125" style="1" bestFit="1" customWidth="1"/>
    <col min="4" max="6" width="15.28515625" style="1" bestFit="1" customWidth="1"/>
    <col min="7" max="9" width="15.140625" style="1" bestFit="1" customWidth="1"/>
    <col min="10" max="10" width="39.28515625" style="1" customWidth="1"/>
    <col min="11" max="11" width="30" style="1" bestFit="1" customWidth="1"/>
    <col min="12" max="16384" width="10.7109375" style="1"/>
  </cols>
  <sheetData>
    <row r="1" spans="1:11">
      <c r="A1" s="4" t="s">
        <v>486</v>
      </c>
      <c r="B1" s="5" t="s">
        <v>487</v>
      </c>
    </row>
    <row r="3" spans="1:11">
      <c r="A3" s="6" t="s">
        <v>492</v>
      </c>
    </row>
    <row r="4" spans="1:11">
      <c r="A4" s="2"/>
    </row>
    <row r="5" spans="1:11">
      <c r="A5" s="1" t="s">
        <v>489</v>
      </c>
      <c r="B5" s="1" t="s">
        <v>491</v>
      </c>
      <c r="C5" s="1" t="s">
        <v>490</v>
      </c>
      <c r="D5" s="1" t="s">
        <v>493</v>
      </c>
      <c r="E5" s="1" t="s">
        <v>494</v>
      </c>
      <c r="F5" s="1" t="s">
        <v>495</v>
      </c>
      <c r="G5" s="1" t="s">
        <v>496</v>
      </c>
      <c r="H5" s="1" t="s">
        <v>497</v>
      </c>
      <c r="I5" s="1" t="s">
        <v>498</v>
      </c>
      <c r="J5" s="1" t="s">
        <v>485</v>
      </c>
      <c r="K5" s="1" t="s">
        <v>488</v>
      </c>
    </row>
    <row r="6" spans="1:11">
      <c r="A6" s="1" t="s">
        <v>0</v>
      </c>
      <c r="B6" s="1" t="s">
        <v>1</v>
      </c>
      <c r="C6" s="1" t="s">
        <v>2</v>
      </c>
      <c r="D6" s="1">
        <v>252.438381977136</v>
      </c>
      <c r="E6" s="1">
        <v>251.03561962510099</v>
      </c>
      <c r="F6" s="1">
        <v>227.739961557556</v>
      </c>
      <c r="G6" s="1">
        <v>255.20457689062701</v>
      </c>
      <c r="H6" s="1">
        <v>256.45846705328898</v>
      </c>
      <c r="I6" s="1">
        <v>225.896772402408</v>
      </c>
      <c r="J6" s="1">
        <f>(AVERAGE(G6:I6)/AVERAGE(D6:F6))</f>
        <v>1.0086785175150497</v>
      </c>
      <c r="K6" s="1">
        <v>0.87675945052480275</v>
      </c>
    </row>
    <row r="7" spans="1:11">
      <c r="A7" s="1" t="s">
        <v>3</v>
      </c>
      <c r="B7" s="1" t="s">
        <v>4</v>
      </c>
      <c r="C7" s="1" t="s">
        <v>5</v>
      </c>
      <c r="D7" s="1">
        <v>6.9808580591753504</v>
      </c>
      <c r="E7" s="1">
        <v>7.3517171727135704</v>
      </c>
      <c r="F7" s="1">
        <v>7.9751097466670098</v>
      </c>
      <c r="G7" s="1">
        <v>6.1967060701982097</v>
      </c>
      <c r="H7" s="1">
        <v>5.3327479502841797</v>
      </c>
      <c r="I7" s="1">
        <v>6.2494202775227397</v>
      </c>
      <c r="J7" s="1">
        <f t="shared" ref="J7:J69" si="0">(AVERAGE(G7:I7)/AVERAGE(D7:F7))</f>
        <v>0.79698428210258987</v>
      </c>
      <c r="K7" s="1">
        <v>2.2058554488763281E-2</v>
      </c>
    </row>
    <row r="8" spans="1:11">
      <c r="A8" s="1" t="s">
        <v>7</v>
      </c>
      <c r="B8" s="1" t="s">
        <v>8</v>
      </c>
      <c r="C8" s="1" t="s">
        <v>8</v>
      </c>
      <c r="D8" s="1">
        <v>191.77038161236001</v>
      </c>
      <c r="E8" s="1">
        <v>132.14155404926001</v>
      </c>
      <c r="F8" s="1">
        <v>139.34516214039101</v>
      </c>
      <c r="G8" s="1">
        <v>178.087157074895</v>
      </c>
      <c r="H8" s="1">
        <v>172.741007865124</v>
      </c>
      <c r="I8" s="1">
        <v>144.655350229346</v>
      </c>
      <c r="J8" s="1">
        <f t="shared" si="0"/>
        <v>1.0695648647808242</v>
      </c>
      <c r="K8" s="1">
        <v>0.64299257638398855</v>
      </c>
    </row>
    <row r="9" spans="1:11">
      <c r="A9" s="1" t="s">
        <v>9</v>
      </c>
      <c r="B9" s="1" t="s">
        <v>10</v>
      </c>
      <c r="C9" s="1" t="s">
        <v>11</v>
      </c>
      <c r="D9" s="1">
        <v>2.6096593103590502</v>
      </c>
      <c r="E9" s="1">
        <v>2.9491044913037001</v>
      </c>
      <c r="F9" s="1">
        <v>1.6296963571709899</v>
      </c>
      <c r="G9" s="1">
        <v>1.42847763147313</v>
      </c>
      <c r="H9" s="1">
        <v>1.3634186394558101</v>
      </c>
      <c r="I9" s="1">
        <v>1.11883810068156</v>
      </c>
      <c r="J9" s="1">
        <f t="shared" si="0"/>
        <v>0.54402949800099887</v>
      </c>
      <c r="K9" s="1">
        <v>5.4835422683431889E-2</v>
      </c>
    </row>
    <row r="10" spans="1:11">
      <c r="A10" s="1" t="s">
        <v>12</v>
      </c>
      <c r="B10" s="1" t="s">
        <v>13</v>
      </c>
      <c r="C10" s="1" t="s">
        <v>14</v>
      </c>
      <c r="D10" s="1">
        <v>230.691025296801</v>
      </c>
      <c r="E10" s="1">
        <v>204.49328404820201</v>
      </c>
      <c r="F10" s="1">
        <v>198.21533045126699</v>
      </c>
      <c r="G10" s="1">
        <v>279.07753735429799</v>
      </c>
      <c r="H10" s="1">
        <v>279.62117724239403</v>
      </c>
      <c r="I10" s="1">
        <v>242.350818136291</v>
      </c>
      <c r="J10" s="1">
        <f t="shared" si="0"/>
        <v>1.2646826464736176</v>
      </c>
      <c r="K10" s="1">
        <v>2.4294505780651385E-2</v>
      </c>
    </row>
    <row r="11" spans="1:11">
      <c r="A11" s="1" t="s">
        <v>15</v>
      </c>
      <c r="B11" s="1" t="s">
        <v>16</v>
      </c>
      <c r="C11" s="1" t="s">
        <v>17</v>
      </c>
      <c r="D11" s="1">
        <v>1.1765763984183999</v>
      </c>
      <c r="E11" s="1">
        <v>1.4333033387309599</v>
      </c>
      <c r="F11" s="1">
        <v>1.21097561455595</v>
      </c>
      <c r="G11" s="1">
        <v>1.312401329576</v>
      </c>
      <c r="H11" s="1">
        <v>1.0848301852734701</v>
      </c>
      <c r="I11" s="1">
        <v>1.28743136128931</v>
      </c>
      <c r="J11" s="1">
        <f t="shared" si="0"/>
        <v>0.96435550078970045</v>
      </c>
      <c r="K11" s="1">
        <v>0.69585023165215421</v>
      </c>
    </row>
    <row r="12" spans="1:11">
      <c r="A12" s="1" t="s">
        <v>18</v>
      </c>
      <c r="B12" s="1" t="s">
        <v>19</v>
      </c>
      <c r="C12" s="1" t="s">
        <v>20</v>
      </c>
      <c r="D12" s="1">
        <v>1.98209088973755</v>
      </c>
      <c r="E12" s="1">
        <v>1.86765883545518</v>
      </c>
      <c r="F12" s="1">
        <v>2.3130248198055599</v>
      </c>
      <c r="G12" s="1">
        <v>5.2869619940931099</v>
      </c>
      <c r="H12" s="1">
        <v>4.8089661389192901</v>
      </c>
      <c r="I12" s="1">
        <v>5.1700891029607003</v>
      </c>
      <c r="J12" s="1">
        <f t="shared" si="0"/>
        <v>2.4771338176508508</v>
      </c>
      <c r="K12" s="1">
        <v>1.0218701629942443E-4</v>
      </c>
    </row>
    <row r="13" spans="1:11">
      <c r="A13" s="1" t="s">
        <v>21</v>
      </c>
      <c r="B13" s="1" t="s">
        <v>22</v>
      </c>
      <c r="C13" s="1" t="s">
        <v>23</v>
      </c>
      <c r="D13" s="1">
        <v>331.25871397153702</v>
      </c>
      <c r="E13" s="1">
        <v>297.26712459343702</v>
      </c>
      <c r="F13" s="1">
        <v>271.25003238133502</v>
      </c>
      <c r="G13" s="1">
        <v>371.20077027029902</v>
      </c>
      <c r="H13" s="1">
        <v>358.26425457715902</v>
      </c>
      <c r="I13" s="1">
        <v>321.209189578608</v>
      </c>
      <c r="J13" s="1">
        <f t="shared" si="0"/>
        <v>1.1677065904435231</v>
      </c>
      <c r="K13" s="1">
        <v>9.342191665694996E-2</v>
      </c>
    </row>
    <row r="14" spans="1:11">
      <c r="A14" s="1" t="s">
        <v>24</v>
      </c>
      <c r="B14" s="1" t="s">
        <v>25</v>
      </c>
      <c r="C14" s="1" t="s">
        <v>26</v>
      </c>
      <c r="D14" s="1">
        <v>559.84115047118996</v>
      </c>
      <c r="E14" s="1">
        <v>489.60690686770999</v>
      </c>
      <c r="F14" s="1">
        <v>398.995405403093</v>
      </c>
      <c r="G14" s="1">
        <v>414.22914026158099</v>
      </c>
      <c r="H14" s="1">
        <v>415.58344418255098</v>
      </c>
      <c r="I14" s="1">
        <v>317.94597554096703</v>
      </c>
      <c r="J14" s="1">
        <f t="shared" si="0"/>
        <v>0.79240825721448682</v>
      </c>
      <c r="K14" s="1">
        <v>0.15171738258075668</v>
      </c>
    </row>
    <row r="15" spans="1:11">
      <c r="A15" s="1" t="s">
        <v>27</v>
      </c>
      <c r="B15" s="1" t="s">
        <v>28</v>
      </c>
      <c r="C15" s="1" t="s">
        <v>6</v>
      </c>
      <c r="D15" s="1">
        <v>0.68602049720548697</v>
      </c>
      <c r="E15" s="1">
        <v>0.93808185660352705</v>
      </c>
      <c r="F15" s="1">
        <v>0.61150164306265098</v>
      </c>
      <c r="G15" s="1">
        <v>1.5900351348693E-3</v>
      </c>
      <c r="H15" s="1">
        <v>0.834140476236088</v>
      </c>
      <c r="I15" s="1">
        <v>0.45357679603815698</v>
      </c>
      <c r="J15" s="1">
        <f t="shared" si="0"/>
        <v>0.57671542420449839</v>
      </c>
      <c r="K15" s="1">
        <v>0.29200018320464327</v>
      </c>
    </row>
    <row r="16" spans="1:11">
      <c r="A16" s="1" t="s">
        <v>29</v>
      </c>
      <c r="B16" s="1" t="s">
        <v>30</v>
      </c>
      <c r="C16" s="1" t="s">
        <v>31</v>
      </c>
      <c r="D16" s="1">
        <v>490.28266987369102</v>
      </c>
      <c r="E16" s="1">
        <v>405.08952147196197</v>
      </c>
      <c r="F16" s="1">
        <v>390.02604855404002</v>
      </c>
      <c r="G16" s="1">
        <v>598.20351837797398</v>
      </c>
      <c r="H16" s="1">
        <v>582.89249566793706</v>
      </c>
      <c r="I16" s="1">
        <v>511.913834802049</v>
      </c>
      <c r="J16" s="1">
        <f t="shared" si="0"/>
        <v>1.3171092010987002</v>
      </c>
      <c r="K16" s="1">
        <v>2.954071720741314E-2</v>
      </c>
    </row>
    <row r="17" spans="1:11">
      <c r="A17" s="1" t="s">
        <v>32</v>
      </c>
      <c r="B17" s="1" t="s">
        <v>33</v>
      </c>
      <c r="C17" s="1" t="s">
        <v>34</v>
      </c>
      <c r="D17" s="1">
        <v>194.70086569813699</v>
      </c>
      <c r="E17" s="1">
        <v>167.75400166123899</v>
      </c>
      <c r="F17" s="1">
        <v>144.683811010011</v>
      </c>
      <c r="G17" s="1">
        <v>201.500646754369</v>
      </c>
      <c r="H17" s="1">
        <v>199.36151662760301</v>
      </c>
      <c r="I17" s="1">
        <v>181.81919409319801</v>
      </c>
      <c r="J17" s="1">
        <f t="shared" si="0"/>
        <v>1.1489586228143294</v>
      </c>
      <c r="K17" s="1">
        <v>0.18490325330025464</v>
      </c>
    </row>
    <row r="18" spans="1:11">
      <c r="A18" s="1" t="s">
        <v>35</v>
      </c>
      <c r="B18" s="1" t="s">
        <v>36</v>
      </c>
      <c r="C18" s="1" t="s">
        <v>37</v>
      </c>
      <c r="D18" s="1">
        <v>292.36706905451302</v>
      </c>
      <c r="E18" s="1">
        <v>279.83467286592497</v>
      </c>
      <c r="F18" s="1">
        <v>216.32627705091701</v>
      </c>
      <c r="G18" s="1">
        <v>309.52025916041799</v>
      </c>
      <c r="H18" s="1">
        <v>295.38956835571202</v>
      </c>
      <c r="I18" s="1">
        <v>286.37284534114502</v>
      </c>
      <c r="J18" s="1">
        <f t="shared" si="0"/>
        <v>1.1303119881776231</v>
      </c>
      <c r="K18" s="1">
        <v>0.23437670101545721</v>
      </c>
    </row>
    <row r="19" spans="1:11">
      <c r="A19" s="1" t="s">
        <v>38</v>
      </c>
      <c r="B19" s="1" t="s">
        <v>39</v>
      </c>
      <c r="C19" s="1" t="s">
        <v>40</v>
      </c>
      <c r="D19" s="1">
        <v>0.166142661226618</v>
      </c>
      <c r="E19" s="1">
        <v>0</v>
      </c>
      <c r="F19" s="1">
        <v>0.15600628523052801</v>
      </c>
      <c r="G19" s="1">
        <v>3.86790595491585E-4</v>
      </c>
      <c r="H19" s="1">
        <v>0.14267656946507401</v>
      </c>
      <c r="I19" s="1">
        <v>0.17593419663278601</v>
      </c>
      <c r="J19" s="1">
        <f t="shared" si="0"/>
        <v>0.99021760027946082</v>
      </c>
      <c r="K19" s="1">
        <v>0.98964621161865296</v>
      </c>
    </row>
    <row r="20" spans="1:11">
      <c r="A20" s="1" t="s">
        <v>41</v>
      </c>
      <c r="B20" s="1" t="s">
        <v>42</v>
      </c>
      <c r="C20" s="1" t="s">
        <v>43</v>
      </c>
      <c r="D20" s="1">
        <v>3.7996101506367501E-2</v>
      </c>
      <c r="E20" s="1">
        <v>1.22155303675506E-2</v>
      </c>
      <c r="F20" s="1">
        <v>5.76381584635417E-2</v>
      </c>
      <c r="G20" s="1">
        <v>1.7017597993273299E-2</v>
      </c>
      <c r="H20" s="1">
        <v>3.3973894542514503E-2</v>
      </c>
      <c r="I20" s="1">
        <v>3.1514157450227497E-4</v>
      </c>
      <c r="J20" s="1">
        <f t="shared" si="0"/>
        <v>0.47572307697356353</v>
      </c>
      <c r="K20" s="1">
        <v>0.31326282066581079</v>
      </c>
    </row>
    <row r="21" spans="1:11">
      <c r="A21" s="1" t="s">
        <v>44</v>
      </c>
      <c r="B21" s="1" t="s">
        <v>45</v>
      </c>
      <c r="C21" s="1" t="s">
        <v>46</v>
      </c>
      <c r="D21" s="1">
        <v>824.40024813016601</v>
      </c>
      <c r="E21" s="1">
        <v>638.17828596789695</v>
      </c>
      <c r="F21" s="1">
        <v>652.72632347595402</v>
      </c>
      <c r="G21" s="1">
        <v>938.46109862782703</v>
      </c>
      <c r="H21" s="1">
        <v>1027.71011593719</v>
      </c>
      <c r="I21" s="1">
        <v>1155.6357497935401</v>
      </c>
      <c r="J21" s="1">
        <f t="shared" si="0"/>
        <v>1.4758189360652578</v>
      </c>
      <c r="K21" s="1">
        <v>1.8119693707161513E-2</v>
      </c>
    </row>
    <row r="22" spans="1:11">
      <c r="A22" s="1" t="s">
        <v>47</v>
      </c>
      <c r="B22" s="1" t="s">
        <v>48</v>
      </c>
      <c r="C22" s="1" t="s">
        <v>49</v>
      </c>
      <c r="D22" s="1">
        <v>60.306183101297897</v>
      </c>
      <c r="E22" s="1">
        <v>38.813720048219501</v>
      </c>
      <c r="F22" s="1">
        <v>34.747743881077</v>
      </c>
      <c r="G22" s="1">
        <v>58.999726632999398</v>
      </c>
      <c r="H22" s="1">
        <v>70.399767129694098</v>
      </c>
      <c r="I22" s="1">
        <v>61.728635036223302</v>
      </c>
      <c r="J22" s="1">
        <f t="shared" si="0"/>
        <v>1.4277395101688459</v>
      </c>
      <c r="K22" s="1">
        <v>9.1765578225864855E-2</v>
      </c>
    </row>
    <row r="23" spans="1:11">
      <c r="A23" s="1" t="s">
        <v>50</v>
      </c>
      <c r="B23" s="1" t="s">
        <v>51</v>
      </c>
      <c r="C23" s="1" t="s">
        <v>52</v>
      </c>
      <c r="D23" s="1">
        <v>84.505798183833804</v>
      </c>
      <c r="E23" s="1">
        <v>90.521725632196805</v>
      </c>
      <c r="F23" s="1">
        <v>86.486015333543406</v>
      </c>
      <c r="G23" s="1">
        <v>94.018226202404605</v>
      </c>
      <c r="H23" s="1">
        <v>95.327905065494406</v>
      </c>
      <c r="I23" s="1">
        <v>88.313576364016896</v>
      </c>
      <c r="J23" s="1">
        <f t="shared" si="0"/>
        <v>1.0617412334934864</v>
      </c>
      <c r="K23" s="1">
        <v>0.12569811542961806</v>
      </c>
    </row>
    <row r="24" spans="1:11">
      <c r="A24" s="1" t="s">
        <v>53</v>
      </c>
      <c r="B24" s="1" t="s">
        <v>54</v>
      </c>
      <c r="C24" s="1" t="s">
        <v>55</v>
      </c>
      <c r="D24" s="1">
        <v>380.449956869738</v>
      </c>
      <c r="E24" s="1">
        <v>370.810061438476</v>
      </c>
      <c r="F24" s="1">
        <v>333.02611458421001</v>
      </c>
      <c r="G24" s="1">
        <v>446.83434974453701</v>
      </c>
      <c r="H24" s="1">
        <v>454.03248347634201</v>
      </c>
      <c r="I24" s="1">
        <v>387.52308312295497</v>
      </c>
      <c r="J24" s="1">
        <f t="shared" si="0"/>
        <v>1.1882379357807944</v>
      </c>
      <c r="K24" s="1">
        <v>5.6307363811426821E-2</v>
      </c>
    </row>
    <row r="25" spans="1:11">
      <c r="A25" s="1" t="s">
        <v>56</v>
      </c>
      <c r="B25" s="1" t="s">
        <v>57</v>
      </c>
      <c r="C25" s="1" t="s">
        <v>58</v>
      </c>
      <c r="D25" s="1">
        <v>70.203830764681598</v>
      </c>
      <c r="E25" s="1">
        <v>60.899972224261703</v>
      </c>
      <c r="F25" s="1">
        <v>50.655436944470303</v>
      </c>
      <c r="G25" s="1">
        <v>68.009922801031195</v>
      </c>
      <c r="H25" s="1">
        <v>68.317888843855599</v>
      </c>
      <c r="I25" s="1">
        <v>63.8317221629896</v>
      </c>
      <c r="J25" s="1">
        <f t="shared" si="0"/>
        <v>1.1012344345256044</v>
      </c>
      <c r="K25" s="1">
        <v>0.35196858927682051</v>
      </c>
    </row>
    <row r="26" spans="1:11">
      <c r="A26" s="1" t="s">
        <v>59</v>
      </c>
      <c r="B26" s="1" t="s">
        <v>60</v>
      </c>
      <c r="C26" s="1" t="s">
        <v>61</v>
      </c>
      <c r="D26" s="1">
        <v>4.3396636453625197</v>
      </c>
      <c r="E26" s="1">
        <v>4.8992430182058602</v>
      </c>
      <c r="F26" s="1">
        <v>4.1810221750169196</v>
      </c>
      <c r="G26" s="1">
        <v>4.0186308880312396</v>
      </c>
      <c r="H26" s="1">
        <v>4.1155110406794497</v>
      </c>
      <c r="I26" s="1">
        <v>6.0971811325423602</v>
      </c>
      <c r="J26" s="1">
        <f t="shared" si="0"/>
        <v>1.060461887125274</v>
      </c>
      <c r="K26" s="1">
        <v>0.72315129184544458</v>
      </c>
    </row>
    <row r="27" spans="1:11">
      <c r="A27" s="1" t="s">
        <v>62</v>
      </c>
      <c r="B27" s="1" t="s">
        <v>63</v>
      </c>
      <c r="C27" s="1" t="s">
        <v>64</v>
      </c>
      <c r="D27" s="1">
        <v>56.854167323975197</v>
      </c>
      <c r="E27" s="1">
        <v>78.333380546856603</v>
      </c>
      <c r="F27" s="1">
        <v>46.907698454270403</v>
      </c>
      <c r="G27" s="1">
        <v>76.542934104138595</v>
      </c>
      <c r="H27" s="1">
        <v>81.690558054911307</v>
      </c>
      <c r="I27" s="1">
        <v>66.424228624258006</v>
      </c>
      <c r="J27" s="1">
        <f t="shared" si="0"/>
        <v>1.2337374276219002</v>
      </c>
      <c r="K27" s="1">
        <v>0.24045080280458503</v>
      </c>
    </row>
    <row r="28" spans="1:11">
      <c r="A28" s="1" t="s">
        <v>65</v>
      </c>
      <c r="B28" s="1" t="s">
        <v>66</v>
      </c>
      <c r="C28" s="1" t="s">
        <v>67</v>
      </c>
      <c r="D28" s="1">
        <v>83.192955165811</v>
      </c>
      <c r="E28" s="1">
        <v>72.351336085041495</v>
      </c>
      <c r="F28" s="1">
        <v>69.074681603888607</v>
      </c>
      <c r="G28" s="1">
        <v>98.328999943430503</v>
      </c>
      <c r="H28" s="1">
        <v>95.030627929528293</v>
      </c>
      <c r="I28" s="1">
        <v>94.093036184863195</v>
      </c>
      <c r="J28" s="1">
        <f t="shared" si="0"/>
        <v>1.2797345674076908</v>
      </c>
      <c r="K28" s="1">
        <v>9.3016507246645591E-3</v>
      </c>
    </row>
    <row r="29" spans="1:11">
      <c r="A29" s="1" t="s">
        <v>68</v>
      </c>
      <c r="B29" s="1" t="s">
        <v>69</v>
      </c>
      <c r="C29" s="1" t="s">
        <v>70</v>
      </c>
      <c r="D29" s="1">
        <v>97.478184950534498</v>
      </c>
      <c r="E29" s="1">
        <v>82.763169086925998</v>
      </c>
      <c r="F29" s="1">
        <v>80.626761886101306</v>
      </c>
      <c r="G29" s="1">
        <v>120.24388839793301</v>
      </c>
      <c r="H29" s="1">
        <v>115.25103605474099</v>
      </c>
      <c r="I29" s="1">
        <v>115.782885274858</v>
      </c>
      <c r="J29" s="1">
        <f t="shared" si="0"/>
        <v>1.3465724183420775</v>
      </c>
      <c r="K29" s="1">
        <v>5.5027562443304276E-3</v>
      </c>
    </row>
    <row r="30" spans="1:11">
      <c r="A30" s="1" t="s">
        <v>71</v>
      </c>
      <c r="B30" s="1" t="s">
        <v>72</v>
      </c>
      <c r="C30" s="1" t="s">
        <v>73</v>
      </c>
      <c r="D30" s="1">
        <v>62.745989399764099</v>
      </c>
      <c r="E30" s="1">
        <v>54.9002494129506</v>
      </c>
      <c r="F30" s="1">
        <v>50.998090325030198</v>
      </c>
      <c r="G30" s="1">
        <v>73.067994436492896</v>
      </c>
      <c r="H30" s="1">
        <v>75.478881074742802</v>
      </c>
      <c r="I30" s="1">
        <v>69.231097132013602</v>
      </c>
      <c r="J30" s="1">
        <f t="shared" si="0"/>
        <v>1.2913447713108286</v>
      </c>
      <c r="K30" s="1">
        <v>1.3751245155027691E-2</v>
      </c>
    </row>
    <row r="31" spans="1:11">
      <c r="A31" s="1" t="s">
        <v>74</v>
      </c>
      <c r="B31" s="1" t="s">
        <v>75</v>
      </c>
      <c r="C31" s="1" t="s">
        <v>76</v>
      </c>
      <c r="D31" s="1">
        <v>74.449372261717897</v>
      </c>
      <c r="E31" s="1">
        <v>69.357655104141998</v>
      </c>
      <c r="F31" s="1">
        <v>53.8455067741778</v>
      </c>
      <c r="G31" s="1">
        <v>89.644792116527199</v>
      </c>
      <c r="H31" s="1">
        <v>88.632607749329395</v>
      </c>
      <c r="I31" s="1">
        <v>79.734818942166896</v>
      </c>
      <c r="J31" s="1">
        <f t="shared" si="0"/>
        <v>1.3053828018477149</v>
      </c>
      <c r="K31" s="1">
        <v>4.4344226830052222E-2</v>
      </c>
    </row>
    <row r="32" spans="1:11">
      <c r="A32" s="1" t="s">
        <v>77</v>
      </c>
      <c r="B32" s="1" t="s">
        <v>78</v>
      </c>
      <c r="C32" s="1" t="s">
        <v>79</v>
      </c>
      <c r="D32" s="1">
        <v>87.069703647898805</v>
      </c>
      <c r="E32" s="1">
        <v>84.763094328889593</v>
      </c>
      <c r="F32" s="1">
        <v>76.980232391580202</v>
      </c>
      <c r="G32" s="1">
        <v>111.961681966442</v>
      </c>
      <c r="H32" s="1">
        <v>105.320624135599</v>
      </c>
      <c r="I32" s="1">
        <v>95.331118214651596</v>
      </c>
      <c r="J32" s="1">
        <f t="shared" si="0"/>
        <v>1.2564190221624136</v>
      </c>
      <c r="K32" s="1">
        <v>2.0467253179876032E-2</v>
      </c>
    </row>
    <row r="33" spans="1:11">
      <c r="A33" s="1" t="s">
        <v>80</v>
      </c>
      <c r="B33" s="1" t="s">
        <v>81</v>
      </c>
      <c r="C33" s="1" t="s">
        <v>82</v>
      </c>
      <c r="D33" s="1">
        <v>115.013336277165</v>
      </c>
      <c r="E33" s="1">
        <v>93.583271279820494</v>
      </c>
      <c r="F33" s="1">
        <v>99.670353793566306</v>
      </c>
      <c r="G33" s="1">
        <v>119.01486712132299</v>
      </c>
      <c r="H33" s="1">
        <v>121.836220505239</v>
      </c>
      <c r="I33" s="1">
        <v>110.276720841441</v>
      </c>
      <c r="J33" s="1">
        <f t="shared" si="0"/>
        <v>1.1390380822183248</v>
      </c>
      <c r="K33" s="1">
        <v>0.12058897703405363</v>
      </c>
    </row>
    <row r="34" spans="1:11">
      <c r="A34" s="1" t="s">
        <v>83</v>
      </c>
      <c r="B34" s="1" t="s">
        <v>84</v>
      </c>
      <c r="C34" s="1" t="s">
        <v>85</v>
      </c>
      <c r="D34" s="1">
        <v>101.90306797574399</v>
      </c>
      <c r="E34" s="1">
        <v>90.282640355490798</v>
      </c>
      <c r="F34" s="1">
        <v>85.454967594304705</v>
      </c>
      <c r="G34" s="1">
        <v>123.462629876124</v>
      </c>
      <c r="H34" s="1">
        <v>117.04015473547901</v>
      </c>
      <c r="I34" s="1">
        <v>107.102364667606</v>
      </c>
      <c r="J34" s="1">
        <f t="shared" si="0"/>
        <v>1.2519964811367672</v>
      </c>
      <c r="K34" s="1">
        <v>2.6756697695191178E-2</v>
      </c>
    </row>
    <row r="35" spans="1:11">
      <c r="A35" s="1" t="s">
        <v>86</v>
      </c>
      <c r="B35" s="1" t="s">
        <v>87</v>
      </c>
      <c r="C35" s="1" t="s">
        <v>88</v>
      </c>
      <c r="D35" s="1">
        <v>159.441377690971</v>
      </c>
      <c r="E35" s="1">
        <v>158.01015526116501</v>
      </c>
      <c r="F35" s="1">
        <v>139.00893602463</v>
      </c>
      <c r="G35" s="1">
        <v>213.738895460138</v>
      </c>
      <c r="H35" s="1">
        <v>198.98248211779301</v>
      </c>
      <c r="I35" s="1">
        <v>190.24227624148801</v>
      </c>
      <c r="J35" s="1">
        <f t="shared" si="0"/>
        <v>1.3209548138331999</v>
      </c>
      <c r="K35" s="1">
        <v>6.8063216924471046E-3</v>
      </c>
    </row>
    <row r="36" spans="1:11">
      <c r="A36" s="1" t="s">
        <v>89</v>
      </c>
      <c r="B36" s="1" t="s">
        <v>90</v>
      </c>
      <c r="C36" s="1" t="s">
        <v>91</v>
      </c>
      <c r="D36" s="1">
        <v>56.185840397427199</v>
      </c>
      <c r="E36" s="1">
        <v>50.552006991506701</v>
      </c>
      <c r="F36" s="1">
        <v>44.3255034050501</v>
      </c>
      <c r="G36" s="1">
        <v>65.007816819376004</v>
      </c>
      <c r="H36" s="1">
        <v>62.738470503759103</v>
      </c>
      <c r="I36" s="1">
        <v>58.632758568403297</v>
      </c>
      <c r="J36" s="1">
        <f t="shared" si="0"/>
        <v>1.2337806947346017</v>
      </c>
      <c r="K36" s="1">
        <v>3.9233118069824609E-2</v>
      </c>
    </row>
    <row r="37" spans="1:11">
      <c r="A37" s="1" t="s">
        <v>92</v>
      </c>
      <c r="B37" s="1" t="s">
        <v>93</v>
      </c>
      <c r="C37" s="1" t="s">
        <v>94</v>
      </c>
      <c r="D37" s="1">
        <v>165.38500505708399</v>
      </c>
      <c r="E37" s="1">
        <v>159.48853479382299</v>
      </c>
      <c r="F37" s="1">
        <v>163.379639130279</v>
      </c>
      <c r="G37" s="1">
        <v>198.89447920728199</v>
      </c>
      <c r="H37" s="1">
        <v>186.77337104689701</v>
      </c>
      <c r="I37" s="1">
        <v>191.00627363020899</v>
      </c>
      <c r="J37" s="1">
        <f t="shared" si="0"/>
        <v>1.1810965062996734</v>
      </c>
      <c r="K37" s="1">
        <v>1.7256175329949568E-3</v>
      </c>
    </row>
    <row r="38" spans="1:11">
      <c r="A38" s="1" t="s">
        <v>95</v>
      </c>
      <c r="B38" s="1" t="s">
        <v>96</v>
      </c>
      <c r="C38" s="1" t="s">
        <v>97</v>
      </c>
      <c r="D38" s="1">
        <v>94.556214898455806</v>
      </c>
      <c r="E38" s="1">
        <v>87.246294774897905</v>
      </c>
      <c r="F38" s="1">
        <v>75.990657071477997</v>
      </c>
      <c r="G38" s="1">
        <v>109.874269062349</v>
      </c>
      <c r="H38" s="1">
        <v>104.49856313152701</v>
      </c>
      <c r="I38" s="1">
        <v>103.124349530199</v>
      </c>
      <c r="J38" s="1">
        <f t="shared" si="0"/>
        <v>1.231596576950154</v>
      </c>
      <c r="K38" s="1">
        <v>2.6204726983193719E-2</v>
      </c>
    </row>
    <row r="39" spans="1:11">
      <c r="A39" s="1" t="s">
        <v>98</v>
      </c>
      <c r="B39" s="1" t="s">
        <v>99</v>
      </c>
      <c r="C39" s="1" t="s">
        <v>100</v>
      </c>
      <c r="D39" s="1">
        <v>102.59259362201099</v>
      </c>
      <c r="E39" s="1">
        <v>95.815426731833796</v>
      </c>
      <c r="F39" s="1">
        <v>84.745775343157305</v>
      </c>
      <c r="G39" s="1">
        <v>110.443140682785</v>
      </c>
      <c r="H39" s="1">
        <v>114.86589450045901</v>
      </c>
      <c r="I39" s="1">
        <v>101.57745496934299</v>
      </c>
      <c r="J39" s="1">
        <f t="shared" si="0"/>
        <v>1.1544485545317658</v>
      </c>
      <c r="K39" s="1">
        <v>8.8532968223795749E-2</v>
      </c>
    </row>
    <row r="40" spans="1:11">
      <c r="A40" s="1" t="s">
        <v>101</v>
      </c>
      <c r="B40" s="1" t="s">
        <v>102</v>
      </c>
      <c r="C40" s="1" t="s">
        <v>103</v>
      </c>
      <c r="D40" s="1">
        <v>101.74422736099601</v>
      </c>
      <c r="E40" s="1">
        <v>110.62200775471899</v>
      </c>
      <c r="F40" s="1">
        <v>89.851158643114204</v>
      </c>
      <c r="G40" s="1">
        <v>96.795562955311993</v>
      </c>
      <c r="H40" s="1">
        <v>93.564072608739593</v>
      </c>
      <c r="I40" s="1">
        <v>90.829057500522197</v>
      </c>
      <c r="J40" s="1">
        <f t="shared" si="0"/>
        <v>0.93041862868079517</v>
      </c>
      <c r="K40" s="1">
        <v>0.32546668291356129</v>
      </c>
    </row>
    <row r="41" spans="1:11">
      <c r="A41" s="1" t="s">
        <v>104</v>
      </c>
      <c r="B41" s="1" t="s">
        <v>105</v>
      </c>
      <c r="C41" s="1" t="s">
        <v>106</v>
      </c>
      <c r="D41" s="1">
        <v>179.61515793265701</v>
      </c>
      <c r="E41" s="1">
        <v>151.895423468308</v>
      </c>
      <c r="F41" s="1">
        <v>150.18765549897</v>
      </c>
      <c r="G41" s="1">
        <v>216.535365386942</v>
      </c>
      <c r="H41" s="1">
        <v>201.81402175948699</v>
      </c>
      <c r="I41" s="1">
        <v>180.17289485975201</v>
      </c>
      <c r="J41" s="1">
        <f t="shared" si="0"/>
        <v>1.2425253740974649</v>
      </c>
      <c r="K41" s="1">
        <v>5.208309220216574E-2</v>
      </c>
    </row>
    <row r="42" spans="1:11">
      <c r="A42" s="1" t="s">
        <v>107</v>
      </c>
      <c r="B42" s="1" t="s">
        <v>108</v>
      </c>
      <c r="C42" s="1" t="s">
        <v>109</v>
      </c>
      <c r="D42" s="1">
        <v>97.068886577639901</v>
      </c>
      <c r="E42" s="1">
        <v>96.953073253560305</v>
      </c>
      <c r="F42" s="1">
        <v>99.822147240318998</v>
      </c>
      <c r="G42" s="1">
        <v>103.677963187364</v>
      </c>
      <c r="H42" s="1">
        <v>106.615861231477</v>
      </c>
      <c r="I42" s="1">
        <v>105.414553734487</v>
      </c>
      <c r="J42" s="1">
        <f t="shared" si="0"/>
        <v>1.074407723536505</v>
      </c>
      <c r="K42" s="1">
        <v>4.5347992663141547E-3</v>
      </c>
    </row>
    <row r="43" spans="1:11">
      <c r="A43" s="1" t="s">
        <v>110</v>
      </c>
      <c r="B43" s="1" t="s">
        <v>111</v>
      </c>
      <c r="C43" s="1" t="s">
        <v>112</v>
      </c>
      <c r="D43" s="1">
        <v>96.994140205717699</v>
      </c>
      <c r="E43" s="1">
        <v>82.700085026992198</v>
      </c>
      <c r="F43" s="1">
        <v>67.212825026524897</v>
      </c>
      <c r="G43" s="1">
        <v>106.65224351810301</v>
      </c>
      <c r="H43" s="1">
        <v>107.94691905480801</v>
      </c>
      <c r="I43" s="1">
        <v>92.420829169382401</v>
      </c>
      <c r="J43" s="1">
        <f t="shared" si="0"/>
        <v>1.2434638517609942</v>
      </c>
      <c r="K43" s="1">
        <v>0.11388020911971594</v>
      </c>
    </row>
    <row r="44" spans="1:11">
      <c r="A44" s="1" t="s">
        <v>113</v>
      </c>
      <c r="B44" s="1" t="s">
        <v>114</v>
      </c>
      <c r="C44" s="1" t="s">
        <v>115</v>
      </c>
      <c r="D44" s="1">
        <v>84.353536649195902</v>
      </c>
      <c r="E44" s="1">
        <v>73.121049383563204</v>
      </c>
      <c r="F44" s="1">
        <v>67.352701010163898</v>
      </c>
      <c r="G44" s="1">
        <v>84.519726183212498</v>
      </c>
      <c r="H44" s="1">
        <v>83.616578127525102</v>
      </c>
      <c r="I44" s="1">
        <v>79.425380220332599</v>
      </c>
      <c r="J44" s="1">
        <f t="shared" si="0"/>
        <v>1.1011193871845586</v>
      </c>
      <c r="K44" s="1">
        <v>0.22110484716443068</v>
      </c>
    </row>
    <row r="45" spans="1:11">
      <c r="A45" s="1" t="s">
        <v>116</v>
      </c>
      <c r="B45" s="1" t="s">
        <v>117</v>
      </c>
      <c r="C45" s="1" t="s">
        <v>118</v>
      </c>
      <c r="D45" s="1">
        <v>37.400722498834703</v>
      </c>
      <c r="E45" s="1">
        <v>33.015577944966999</v>
      </c>
      <c r="F45" s="1">
        <v>37.027679533946099</v>
      </c>
      <c r="G45" s="1">
        <v>48.4296452266179</v>
      </c>
      <c r="H45" s="1">
        <v>46.096901720401199</v>
      </c>
      <c r="I45" s="1">
        <v>36.5735121236889</v>
      </c>
      <c r="J45" s="1">
        <f t="shared" si="0"/>
        <v>1.2201712845881127</v>
      </c>
      <c r="K45" s="1">
        <v>0.1124866204274626</v>
      </c>
    </row>
    <row r="46" spans="1:11">
      <c r="A46" s="1" t="s">
        <v>119</v>
      </c>
      <c r="B46" s="1" t="s">
        <v>120</v>
      </c>
      <c r="C46" s="1" t="s">
        <v>6</v>
      </c>
      <c r="D46" s="1">
        <v>3.9432935705830299</v>
      </c>
      <c r="E46" s="1">
        <v>2.4948343484230402</v>
      </c>
      <c r="F46" s="1">
        <v>3.252207456247</v>
      </c>
      <c r="G46" s="1">
        <v>3.6998746016332298</v>
      </c>
      <c r="H46" s="1">
        <v>3.4516404668896601</v>
      </c>
      <c r="I46" s="1">
        <v>2.3497988895131998</v>
      </c>
      <c r="J46" s="1">
        <f t="shared" si="0"/>
        <v>0.98049382091566217</v>
      </c>
      <c r="K46" s="1">
        <v>0.91998033635606569</v>
      </c>
    </row>
    <row r="47" spans="1:11">
      <c r="A47" s="1" t="s">
        <v>121</v>
      </c>
      <c r="B47" s="1" t="s">
        <v>122</v>
      </c>
      <c r="C47" s="1" t="s">
        <v>123</v>
      </c>
      <c r="D47" s="1">
        <v>303.43959281716798</v>
      </c>
      <c r="E47" s="1">
        <v>272.82231542652198</v>
      </c>
      <c r="F47" s="1">
        <v>231.086508356667</v>
      </c>
      <c r="G47" s="1">
        <v>322.50578252581698</v>
      </c>
      <c r="H47" s="1">
        <v>319.76621903004599</v>
      </c>
      <c r="I47" s="1">
        <v>294.70022862711897</v>
      </c>
      <c r="J47" s="1">
        <f t="shared" si="0"/>
        <v>1.1605549858244035</v>
      </c>
      <c r="K47" s="1">
        <v>0.13046034078568591</v>
      </c>
    </row>
    <row r="48" spans="1:11">
      <c r="A48" s="1" t="s">
        <v>124</v>
      </c>
      <c r="B48" s="1" t="s">
        <v>125</v>
      </c>
      <c r="C48" s="1" t="s">
        <v>126</v>
      </c>
      <c r="D48" s="1">
        <v>228.29047544130501</v>
      </c>
      <c r="E48" s="1">
        <v>210.35842311063499</v>
      </c>
      <c r="F48" s="1">
        <v>172.34973282873099</v>
      </c>
      <c r="G48" s="1">
        <v>248.295522745917</v>
      </c>
      <c r="H48" s="1">
        <v>236.05567051808299</v>
      </c>
      <c r="I48" s="1">
        <v>231.778728999007</v>
      </c>
      <c r="J48" s="1">
        <f t="shared" si="0"/>
        <v>1.172064691282158</v>
      </c>
      <c r="K48" s="1">
        <v>0.11154378880188849</v>
      </c>
    </row>
    <row r="49" spans="1:11">
      <c r="A49" s="1" t="s">
        <v>127</v>
      </c>
      <c r="B49" s="1" t="s">
        <v>128</v>
      </c>
      <c r="C49" s="1" t="s">
        <v>129</v>
      </c>
      <c r="D49" s="1">
        <v>139.702560070967</v>
      </c>
      <c r="E49" s="1">
        <v>135.98149968337299</v>
      </c>
      <c r="F49" s="1">
        <v>109.763677431627</v>
      </c>
      <c r="G49" s="1">
        <v>133.92355647454599</v>
      </c>
      <c r="H49" s="1">
        <v>130.01313334371599</v>
      </c>
      <c r="I49" s="1">
        <v>120.259895345224</v>
      </c>
      <c r="J49" s="1">
        <f t="shared" si="0"/>
        <v>0.9967540294006777</v>
      </c>
      <c r="K49" s="1">
        <v>0.9695231484052651</v>
      </c>
    </row>
    <row r="50" spans="1:11">
      <c r="A50" s="1" t="s">
        <v>130</v>
      </c>
      <c r="B50" s="1" t="s">
        <v>131</v>
      </c>
      <c r="C50" s="1" t="s">
        <v>132</v>
      </c>
      <c r="D50" s="1">
        <v>6658.3294903430196</v>
      </c>
      <c r="E50" s="1">
        <v>4962.2883377130302</v>
      </c>
      <c r="F50" s="1">
        <v>5350.7192142594604</v>
      </c>
      <c r="G50" s="1">
        <v>6092.9911658317396</v>
      </c>
      <c r="H50" s="1">
        <v>6506.7417438591101</v>
      </c>
      <c r="I50" s="1">
        <v>6885.8649739474804</v>
      </c>
      <c r="J50" s="1">
        <f t="shared" si="0"/>
        <v>1.1481474815480881</v>
      </c>
      <c r="K50" s="1">
        <v>0.21001835099931532</v>
      </c>
    </row>
    <row r="51" spans="1:11">
      <c r="A51" s="1" t="s">
        <v>133</v>
      </c>
      <c r="B51" s="1" t="s">
        <v>134</v>
      </c>
      <c r="C51" s="1" t="s">
        <v>135</v>
      </c>
      <c r="D51" s="1">
        <v>2.19104380582383</v>
      </c>
      <c r="E51" s="1">
        <v>1.4263221486415401</v>
      </c>
      <c r="F51" s="1">
        <v>1.4441850761806501</v>
      </c>
      <c r="G51" s="1">
        <v>3.1064143607689698</v>
      </c>
      <c r="H51" s="1">
        <v>3.6211683935150698</v>
      </c>
      <c r="I51" s="1">
        <v>2.5206872233716702</v>
      </c>
      <c r="J51" s="1">
        <f t="shared" si="0"/>
        <v>1.8271612637431665</v>
      </c>
      <c r="K51" s="1">
        <v>2.6286857484756777E-2</v>
      </c>
    </row>
    <row r="52" spans="1:11">
      <c r="A52" s="1" t="s">
        <v>136</v>
      </c>
      <c r="B52" s="1" t="s">
        <v>137</v>
      </c>
      <c r="C52" s="1" t="s">
        <v>138</v>
      </c>
      <c r="D52" s="1">
        <v>11.873546978769101</v>
      </c>
      <c r="E52" s="1">
        <v>9.9823833020370305</v>
      </c>
      <c r="F52" s="1">
        <v>10.815731863139201</v>
      </c>
      <c r="G52" s="1">
        <v>13.0975339179739</v>
      </c>
      <c r="H52" s="1">
        <v>13.6798879106019</v>
      </c>
      <c r="I52" s="1">
        <v>12.571745984472001</v>
      </c>
      <c r="J52" s="1">
        <f t="shared" si="0"/>
        <v>1.204382184159551</v>
      </c>
      <c r="K52" s="1">
        <v>2.4645313937928254E-2</v>
      </c>
    </row>
    <row r="53" spans="1:11">
      <c r="A53" s="1" t="s">
        <v>139</v>
      </c>
      <c r="B53" s="1" t="s">
        <v>140</v>
      </c>
      <c r="C53" s="1" t="s">
        <v>141</v>
      </c>
      <c r="D53" s="1">
        <v>108.934627728281</v>
      </c>
      <c r="E53" s="1">
        <v>103.56522244547899</v>
      </c>
      <c r="F53" s="1">
        <v>90.540144275495194</v>
      </c>
      <c r="G53" s="1">
        <v>118.66753965929701</v>
      </c>
      <c r="H53" s="1">
        <v>113.602308075981</v>
      </c>
      <c r="I53" s="1">
        <v>109.883110385241</v>
      </c>
      <c r="J53" s="1">
        <f t="shared" si="0"/>
        <v>1.1290686522825071</v>
      </c>
      <c r="K53" s="1">
        <v>9.647893356274842E-2</v>
      </c>
    </row>
    <row r="54" spans="1:11">
      <c r="A54" s="1" t="s">
        <v>142</v>
      </c>
      <c r="B54" s="1" t="s">
        <v>143</v>
      </c>
      <c r="C54" s="1" t="s">
        <v>144</v>
      </c>
      <c r="D54" s="1">
        <v>49.6534640668824</v>
      </c>
      <c r="E54" s="1">
        <v>45.599849052733802</v>
      </c>
      <c r="F54" s="1">
        <v>41.851044570300601</v>
      </c>
      <c r="G54" s="1">
        <v>55.406595820844103</v>
      </c>
      <c r="H54" s="1">
        <v>57.508886019376597</v>
      </c>
      <c r="I54" s="1">
        <v>51.731210926798902</v>
      </c>
      <c r="J54" s="1">
        <f t="shared" si="0"/>
        <v>1.2008859203395572</v>
      </c>
      <c r="K54" s="1">
        <v>3.1052706548688792E-2</v>
      </c>
    </row>
    <row r="55" spans="1:11">
      <c r="A55" s="1" t="s">
        <v>145</v>
      </c>
      <c r="B55" s="1" t="s">
        <v>146</v>
      </c>
      <c r="C55" s="1" t="s">
        <v>147</v>
      </c>
      <c r="D55" s="1">
        <v>218.57809896463601</v>
      </c>
      <c r="E55" s="1">
        <v>214.523455038847</v>
      </c>
      <c r="F55" s="1">
        <v>209.39307180085501</v>
      </c>
      <c r="G55" s="1">
        <v>261.39795210675902</v>
      </c>
      <c r="H55" s="1">
        <v>256.12317418520303</v>
      </c>
      <c r="I55" s="1">
        <v>242.554913050728</v>
      </c>
      <c r="J55" s="1">
        <f t="shared" si="0"/>
        <v>1.1830076218787853</v>
      </c>
      <c r="K55" s="1">
        <v>3.2224981820379237E-3</v>
      </c>
    </row>
    <row r="56" spans="1:11">
      <c r="A56" s="1" t="s">
        <v>148</v>
      </c>
      <c r="B56" s="1" t="s">
        <v>149</v>
      </c>
      <c r="C56" s="1" t="s">
        <v>150</v>
      </c>
      <c r="D56" s="1">
        <v>264.22657331382197</v>
      </c>
      <c r="E56" s="1">
        <v>244.28234705284399</v>
      </c>
      <c r="F56" s="1">
        <v>227.773513738297</v>
      </c>
      <c r="G56" s="1">
        <v>332.93898329780097</v>
      </c>
      <c r="H56" s="1">
        <v>325.91208981583299</v>
      </c>
      <c r="I56" s="1">
        <v>298.23703797811902</v>
      </c>
      <c r="J56" s="1">
        <f t="shared" si="0"/>
        <v>1.2998926319017849</v>
      </c>
      <c r="K56" s="1">
        <v>7.8959994709158331E-3</v>
      </c>
    </row>
    <row r="57" spans="1:11">
      <c r="A57" s="1" t="s">
        <v>151</v>
      </c>
      <c r="B57" s="1" t="s">
        <v>152</v>
      </c>
      <c r="C57" s="1" t="s">
        <v>153</v>
      </c>
      <c r="D57" s="1">
        <v>218.95278650542801</v>
      </c>
      <c r="E57" s="1">
        <v>194.26578898492099</v>
      </c>
      <c r="F57" s="1">
        <v>188.212407845174</v>
      </c>
      <c r="G57" s="1">
        <v>265.49386168225101</v>
      </c>
      <c r="H57" s="1">
        <v>267.96712487266399</v>
      </c>
      <c r="I57" s="1">
        <v>237.284569910318</v>
      </c>
      <c r="J57" s="1">
        <f t="shared" si="0"/>
        <v>1.2815195389347835</v>
      </c>
      <c r="K57" s="1">
        <v>1.4298481816382177E-2</v>
      </c>
    </row>
    <row r="58" spans="1:11">
      <c r="A58" s="1" t="s">
        <v>154</v>
      </c>
      <c r="B58" s="1" t="s">
        <v>155</v>
      </c>
      <c r="C58" s="1" t="s">
        <v>6</v>
      </c>
      <c r="D58" s="1">
        <v>10.7423569937878</v>
      </c>
      <c r="E58" s="1">
        <v>11.949052873853599</v>
      </c>
      <c r="F58" s="1">
        <v>10.7089158264176</v>
      </c>
      <c r="G58" s="1">
        <v>13.143302426230299</v>
      </c>
      <c r="H58" s="1">
        <v>13.7408534629256</v>
      </c>
      <c r="I58" s="1">
        <v>12.125354017451601</v>
      </c>
      <c r="J58" s="1">
        <f t="shared" si="0"/>
        <v>1.1679380094651657</v>
      </c>
      <c r="K58" s="1">
        <v>3.9997166945799745E-2</v>
      </c>
    </row>
    <row r="59" spans="1:11">
      <c r="A59" s="1" t="s">
        <v>156</v>
      </c>
      <c r="B59" s="1" t="s">
        <v>157</v>
      </c>
      <c r="C59" s="1" t="s">
        <v>158</v>
      </c>
      <c r="D59" s="1">
        <v>27.387079325421201</v>
      </c>
      <c r="E59" s="1">
        <v>38.506933748182597</v>
      </c>
      <c r="F59" s="1">
        <v>43.891578297259002</v>
      </c>
      <c r="G59" s="1">
        <v>38.340580169759498</v>
      </c>
      <c r="H59" s="1">
        <v>36.822042118008603</v>
      </c>
      <c r="I59" s="1">
        <v>40.442115678983797</v>
      </c>
      <c r="J59" s="1">
        <f t="shared" si="0"/>
        <v>1.0530046477249608</v>
      </c>
      <c r="K59" s="1">
        <v>0.71629492844856091</v>
      </c>
    </row>
    <row r="60" spans="1:11">
      <c r="A60" s="1" t="s">
        <v>159</v>
      </c>
      <c r="B60" s="1" t="s">
        <v>160</v>
      </c>
      <c r="C60" s="1" t="s">
        <v>161</v>
      </c>
      <c r="D60" s="1">
        <v>56.151200528225701</v>
      </c>
      <c r="E60" s="1">
        <v>54.455434280976903</v>
      </c>
      <c r="F60" s="1">
        <v>48.729567838374003</v>
      </c>
      <c r="G60" s="1">
        <v>47.528942261165902</v>
      </c>
      <c r="H60" s="1">
        <v>51.608174823743298</v>
      </c>
      <c r="I60" s="1">
        <v>51.786878037749602</v>
      </c>
      <c r="J60" s="1">
        <f t="shared" si="0"/>
        <v>0.94720466921428947</v>
      </c>
      <c r="K60" s="1">
        <v>0.34819666487985956</v>
      </c>
    </row>
    <row r="61" spans="1:11">
      <c r="A61" s="1" t="s">
        <v>162</v>
      </c>
      <c r="B61" s="1" t="s">
        <v>163</v>
      </c>
      <c r="C61" s="1" t="s">
        <v>164</v>
      </c>
      <c r="D61" s="1">
        <v>80.033255370064794</v>
      </c>
      <c r="E61" s="1">
        <v>70.449437314004001</v>
      </c>
      <c r="F61" s="1">
        <v>69.980919548974697</v>
      </c>
      <c r="G61" s="1">
        <v>90.334741481388406</v>
      </c>
      <c r="H61" s="1">
        <v>86.172482952712201</v>
      </c>
      <c r="I61" s="1">
        <v>82.423436150092002</v>
      </c>
      <c r="J61" s="1">
        <f t="shared" si="0"/>
        <v>1.1744825278036679</v>
      </c>
      <c r="K61" s="1">
        <v>3.2567828738641516E-2</v>
      </c>
    </row>
    <row r="62" spans="1:11">
      <c r="A62" s="1" t="s">
        <v>165</v>
      </c>
      <c r="B62" s="1" t="s">
        <v>166</v>
      </c>
      <c r="C62" s="1" t="s">
        <v>167</v>
      </c>
      <c r="D62" s="1">
        <v>8.7848911668676006</v>
      </c>
      <c r="E62" s="1">
        <v>5.57211408966565</v>
      </c>
      <c r="F62" s="1">
        <v>6.6673040306792197</v>
      </c>
      <c r="G62" s="1">
        <v>7.5036961493675296</v>
      </c>
      <c r="H62" s="1">
        <v>8.69576593481316</v>
      </c>
      <c r="I62" s="1">
        <v>8.7027266898145506</v>
      </c>
      <c r="J62" s="1">
        <f t="shared" si="0"/>
        <v>1.1844474143624493</v>
      </c>
      <c r="K62" s="1">
        <v>0.27530322420392817</v>
      </c>
    </row>
    <row r="63" spans="1:11">
      <c r="A63" s="1" t="s">
        <v>168</v>
      </c>
      <c r="B63" s="1" t="s">
        <v>169</v>
      </c>
      <c r="C63" s="1" t="s">
        <v>170</v>
      </c>
      <c r="D63" s="1">
        <v>2.319972909234</v>
      </c>
      <c r="E63" s="1">
        <v>3.16064657378219</v>
      </c>
      <c r="F63" s="1">
        <v>3.2523493623156998</v>
      </c>
      <c r="G63" s="1">
        <v>3.2152173520935898</v>
      </c>
      <c r="H63" s="1">
        <v>2.8936399764004102</v>
      </c>
      <c r="I63" s="1">
        <v>3.07146652054228</v>
      </c>
      <c r="J63" s="1">
        <f t="shared" si="0"/>
        <v>1.0512259933165249</v>
      </c>
      <c r="K63" s="1">
        <v>0.65656169700252132</v>
      </c>
    </row>
    <row r="64" spans="1:11">
      <c r="A64" s="1" t="s">
        <v>171</v>
      </c>
      <c r="B64" s="1" t="s">
        <v>172</v>
      </c>
      <c r="C64" s="1" t="s">
        <v>6</v>
      </c>
      <c r="D64" s="1">
        <v>12.824999421038401</v>
      </c>
      <c r="E64" s="1">
        <v>27.2235305881823</v>
      </c>
      <c r="F64" s="1">
        <v>16.753408221148899</v>
      </c>
      <c r="G64" s="1">
        <v>25.6286005045651</v>
      </c>
      <c r="H64" s="1">
        <v>21.050722321581699</v>
      </c>
      <c r="I64" s="1">
        <v>23.8167556636445</v>
      </c>
      <c r="J64" s="1">
        <f t="shared" si="0"/>
        <v>1.241085791894686</v>
      </c>
      <c r="K64" s="1">
        <v>0.3676323918987065</v>
      </c>
    </row>
    <row r="65" spans="1:11">
      <c r="A65" s="1" t="s">
        <v>173</v>
      </c>
      <c r="B65" s="1" t="s">
        <v>174</v>
      </c>
      <c r="C65" s="1" t="s">
        <v>175</v>
      </c>
      <c r="D65" s="1">
        <v>20.0814475137072</v>
      </c>
      <c r="E65" s="1">
        <v>18.150846921031299</v>
      </c>
      <c r="F65" s="1">
        <v>19.332170057856398</v>
      </c>
      <c r="G65" s="1">
        <v>17.594917454703801</v>
      </c>
      <c r="H65" s="1">
        <v>16.8948762595966</v>
      </c>
      <c r="I65" s="1">
        <v>17.8237315405521</v>
      </c>
      <c r="J65" s="1">
        <f t="shared" si="0"/>
        <v>0.90878158454131253</v>
      </c>
      <c r="K65" s="1">
        <v>4.9362293717145726E-2</v>
      </c>
    </row>
    <row r="66" spans="1:11">
      <c r="A66" s="1" t="s">
        <v>176</v>
      </c>
      <c r="B66" s="1" t="s">
        <v>177</v>
      </c>
      <c r="C66" s="1" t="s">
        <v>6</v>
      </c>
      <c r="D66" s="1">
        <v>19.437332136674598</v>
      </c>
      <c r="E66" s="1">
        <v>10.069565598749501</v>
      </c>
      <c r="F66" s="1">
        <v>8.7715214417763008</v>
      </c>
      <c r="G66" s="1">
        <v>7.9558847928534897</v>
      </c>
      <c r="H66" s="1">
        <v>9.4436400764175197</v>
      </c>
      <c r="I66" s="1">
        <v>10.7447014525764</v>
      </c>
      <c r="J66" s="1">
        <f t="shared" si="0"/>
        <v>0.7352504864832774</v>
      </c>
      <c r="K66" s="1">
        <v>0.38358458781528054</v>
      </c>
    </row>
    <row r="67" spans="1:11">
      <c r="A67" s="1" t="s">
        <v>178</v>
      </c>
      <c r="B67" s="1" t="s">
        <v>179</v>
      </c>
      <c r="C67" s="1" t="s">
        <v>180</v>
      </c>
      <c r="D67" s="1">
        <v>4.95220214734693</v>
      </c>
      <c r="E67" s="1">
        <v>4.5921910827918397</v>
      </c>
      <c r="F67" s="1">
        <v>3.9028650680850401</v>
      </c>
      <c r="G67" s="1">
        <v>4.6144868894097</v>
      </c>
      <c r="H67" s="1">
        <v>5.0268956355567402</v>
      </c>
      <c r="I67" s="1">
        <v>4.7945854825973697</v>
      </c>
      <c r="J67" s="1">
        <f t="shared" si="0"/>
        <v>1.0735250031949335</v>
      </c>
      <c r="K67" s="1">
        <v>0.37469850809108873</v>
      </c>
    </row>
    <row r="68" spans="1:11">
      <c r="A68" s="1" t="s">
        <v>181</v>
      </c>
      <c r="B68" s="1" t="s">
        <v>182</v>
      </c>
      <c r="C68" s="1" t="s">
        <v>183</v>
      </c>
      <c r="D68" s="1">
        <v>10.9064203981193</v>
      </c>
      <c r="E68" s="1">
        <v>14.437634858265</v>
      </c>
      <c r="F68" s="1">
        <v>12.419490909219901</v>
      </c>
      <c r="G68" s="1">
        <v>12.2292786176776</v>
      </c>
      <c r="H68" s="1">
        <v>12.6846721062872</v>
      </c>
      <c r="I68" s="1">
        <v>11.8508863831791</v>
      </c>
      <c r="J68" s="1">
        <f t="shared" si="0"/>
        <v>0.97355362088929176</v>
      </c>
      <c r="K68" s="1">
        <v>0.76724682509589137</v>
      </c>
    </row>
    <row r="69" spans="1:11">
      <c r="A69" s="1" t="s">
        <v>184</v>
      </c>
      <c r="B69" s="1" t="s">
        <v>185</v>
      </c>
      <c r="C69" s="1" t="s">
        <v>186</v>
      </c>
      <c r="D69" s="1">
        <v>15.3828202023287</v>
      </c>
      <c r="E69" s="1">
        <v>14.6558359059844</v>
      </c>
      <c r="F69" s="1">
        <v>15.1923921094386</v>
      </c>
      <c r="G69" s="1">
        <v>15.426615139127099</v>
      </c>
      <c r="H69" s="1">
        <v>14.677761360674801</v>
      </c>
      <c r="I69" s="1">
        <v>13.4308693351967</v>
      </c>
      <c r="J69" s="1">
        <f t="shared" si="0"/>
        <v>0.96250800170296402</v>
      </c>
      <c r="K69" s="1">
        <v>0.41447504127132423</v>
      </c>
    </row>
    <row r="70" spans="1:11">
      <c r="A70" s="1" t="s">
        <v>187</v>
      </c>
      <c r="B70" s="1" t="s">
        <v>188</v>
      </c>
      <c r="C70" s="1" t="s">
        <v>189</v>
      </c>
      <c r="D70" s="1">
        <v>3.5263879881585298</v>
      </c>
      <c r="E70" s="1">
        <v>3.5220179159826999</v>
      </c>
      <c r="F70" s="1">
        <v>4.0376182387227102</v>
      </c>
      <c r="G70" s="1">
        <v>4.30111422188308</v>
      </c>
      <c r="H70" s="1">
        <v>3.7676960831370501</v>
      </c>
      <c r="I70" s="1">
        <v>3.5557127323108202</v>
      </c>
      <c r="J70" s="1">
        <f t="shared" ref="J70:J133" si="1">(AVERAGE(G70:I70)/AVERAGE(D70:F70))</f>
        <v>1.048574573492485</v>
      </c>
      <c r="K70" s="1">
        <v>0.55651129409418898</v>
      </c>
    </row>
    <row r="71" spans="1:11">
      <c r="A71" s="1" t="s">
        <v>190</v>
      </c>
      <c r="B71" s="1" t="s">
        <v>191</v>
      </c>
      <c r="C71" s="1" t="s">
        <v>192</v>
      </c>
      <c r="D71" s="1">
        <v>3.1084087056595102</v>
      </c>
      <c r="E71" s="1">
        <v>3.5547152537702802</v>
      </c>
      <c r="F71" s="1">
        <v>3.4909769502850398</v>
      </c>
      <c r="G71" s="1">
        <v>3.8117518911144401</v>
      </c>
      <c r="H71" s="1">
        <v>3.7019932884002702</v>
      </c>
      <c r="I71" s="1">
        <v>3.5559089603209499</v>
      </c>
      <c r="J71" s="1">
        <f t="shared" si="1"/>
        <v>1.0901658589235492</v>
      </c>
      <c r="K71" s="1">
        <v>0.12531286802764063</v>
      </c>
    </row>
    <row r="72" spans="1:11">
      <c r="A72" s="1" t="s">
        <v>193</v>
      </c>
      <c r="B72" s="1" t="s">
        <v>194</v>
      </c>
      <c r="C72" s="1" t="s">
        <v>6</v>
      </c>
      <c r="D72" s="1">
        <v>20.777570513195599</v>
      </c>
      <c r="E72" s="1">
        <v>17.9004423082547</v>
      </c>
      <c r="F72" s="1">
        <v>17.433242805892501</v>
      </c>
      <c r="G72" s="1">
        <v>22.727165694509999</v>
      </c>
      <c r="H72" s="1">
        <v>21.247107562792401</v>
      </c>
      <c r="I72" s="1">
        <v>19.226497468213601</v>
      </c>
      <c r="J72" s="1">
        <f t="shared" si="1"/>
        <v>1.1263474684162746</v>
      </c>
      <c r="K72" s="1">
        <v>0.18012321070059054</v>
      </c>
    </row>
    <row r="73" spans="1:11">
      <c r="A73" s="1" t="s">
        <v>195</v>
      </c>
      <c r="B73" s="1" t="s">
        <v>196</v>
      </c>
      <c r="C73" s="1" t="s">
        <v>6</v>
      </c>
      <c r="D73" s="1">
        <v>34.033763716179699</v>
      </c>
      <c r="E73" s="1">
        <v>35.837212277330103</v>
      </c>
      <c r="F73" s="1">
        <v>32.982634611032204</v>
      </c>
      <c r="G73" s="1">
        <v>34.973273836298198</v>
      </c>
      <c r="H73" s="1">
        <v>36.704301566310399</v>
      </c>
      <c r="I73" s="1">
        <v>34.489516368743097</v>
      </c>
      <c r="J73" s="1">
        <f t="shared" si="1"/>
        <v>1.0322155065566883</v>
      </c>
      <c r="K73" s="1">
        <v>0.3606308743081672</v>
      </c>
    </row>
    <row r="74" spans="1:11">
      <c r="A74" s="1" t="s">
        <v>197</v>
      </c>
      <c r="B74" s="1" t="s">
        <v>198</v>
      </c>
      <c r="C74" s="1" t="s">
        <v>6</v>
      </c>
      <c r="D74" s="1">
        <v>11.2002263031453</v>
      </c>
      <c r="E74" s="1">
        <v>8.6208945311679095</v>
      </c>
      <c r="F74" s="1">
        <v>9.3548356010770899</v>
      </c>
      <c r="G74" s="1">
        <v>11.285081359599999</v>
      </c>
      <c r="H74" s="1">
        <v>12.2439371780185</v>
      </c>
      <c r="I74" s="1">
        <v>13.165190992380699</v>
      </c>
      <c r="J74" s="1">
        <f t="shared" si="1"/>
        <v>1.2576866027085676</v>
      </c>
      <c r="K74" s="1">
        <v>5.6012730271389088E-2</v>
      </c>
    </row>
    <row r="75" spans="1:11">
      <c r="A75" s="1" t="s">
        <v>199</v>
      </c>
      <c r="B75" s="1" t="s">
        <v>200</v>
      </c>
      <c r="C75" s="1" t="s">
        <v>6</v>
      </c>
      <c r="D75" s="1">
        <v>15.2917958463798</v>
      </c>
      <c r="E75" s="1">
        <v>13.861869963393801</v>
      </c>
      <c r="F75" s="1">
        <v>14.081717587045199</v>
      </c>
      <c r="G75" s="1">
        <v>18.173294089500999</v>
      </c>
      <c r="H75" s="1">
        <v>17.4545038313492</v>
      </c>
      <c r="I75" s="1">
        <v>17.009307739427602</v>
      </c>
      <c r="J75" s="1">
        <f t="shared" si="1"/>
        <v>1.2174543516168002</v>
      </c>
      <c r="K75" s="1">
        <v>4.9757429257696693E-3</v>
      </c>
    </row>
    <row r="76" spans="1:11">
      <c r="A76" s="1" t="s">
        <v>201</v>
      </c>
      <c r="B76" s="1" t="s">
        <v>202</v>
      </c>
      <c r="C76" s="1" t="s">
        <v>6</v>
      </c>
      <c r="D76" s="1">
        <v>136.255544746993</v>
      </c>
      <c r="E76" s="1">
        <v>114.499692599371</v>
      </c>
      <c r="F76" s="1">
        <v>99.617063644553994</v>
      </c>
      <c r="G76" s="1">
        <v>108.338994044439</v>
      </c>
      <c r="H76" s="1">
        <v>112.76345507337599</v>
      </c>
      <c r="I76" s="1">
        <v>113.038404384009</v>
      </c>
      <c r="J76" s="1">
        <f t="shared" si="1"/>
        <v>0.95367371380902999</v>
      </c>
      <c r="K76" s="1">
        <v>0.64111114932285673</v>
      </c>
    </row>
    <row r="77" spans="1:11">
      <c r="A77" s="1" t="s">
        <v>203</v>
      </c>
      <c r="B77" s="1" t="s">
        <v>204</v>
      </c>
      <c r="C77" s="1" t="s">
        <v>6</v>
      </c>
      <c r="D77" s="1">
        <v>198.13676350999199</v>
      </c>
      <c r="E77" s="1">
        <v>78.829911521264606</v>
      </c>
      <c r="F77" s="1">
        <v>98.973254085452595</v>
      </c>
      <c r="G77" s="1">
        <v>220.784306802538</v>
      </c>
      <c r="H77" s="1">
        <v>223.41656557343299</v>
      </c>
      <c r="I77" s="1">
        <v>193.63763628220499</v>
      </c>
      <c r="J77" s="1">
        <f t="shared" si="1"/>
        <v>1.6966500742733324</v>
      </c>
      <c r="K77" s="1">
        <v>8.3633406270263083E-2</v>
      </c>
    </row>
    <row r="78" spans="1:11">
      <c r="A78" s="1" t="s">
        <v>205</v>
      </c>
      <c r="B78" s="1" t="s">
        <v>206</v>
      </c>
      <c r="C78" s="1" t="s">
        <v>207</v>
      </c>
      <c r="D78" s="1">
        <v>144.84335118077101</v>
      </c>
      <c r="E78" s="1">
        <v>103.25021542212799</v>
      </c>
      <c r="F78" s="1">
        <v>114.947361564651</v>
      </c>
      <c r="G78" s="1">
        <v>140.050934659332</v>
      </c>
      <c r="H78" s="1">
        <v>149.904162188774</v>
      </c>
      <c r="I78" s="1">
        <v>137.781585298984</v>
      </c>
      <c r="J78" s="1">
        <f t="shared" si="1"/>
        <v>1.1782051249871248</v>
      </c>
      <c r="K78" s="1">
        <v>0.17069702254430574</v>
      </c>
    </row>
    <row r="79" spans="1:11">
      <c r="A79" s="1" t="s">
        <v>208</v>
      </c>
      <c r="B79" s="1" t="s">
        <v>209</v>
      </c>
      <c r="C79" s="1" t="s">
        <v>210</v>
      </c>
      <c r="D79" s="1">
        <v>365.97322907540098</v>
      </c>
      <c r="E79" s="1">
        <v>319.60088422618003</v>
      </c>
      <c r="F79" s="1">
        <v>288.25306706842298</v>
      </c>
      <c r="G79" s="1">
        <v>366.81957955725699</v>
      </c>
      <c r="H79" s="1">
        <v>377.17659381909903</v>
      </c>
      <c r="I79" s="1">
        <v>349.41045338878598</v>
      </c>
      <c r="J79" s="1">
        <f t="shared" si="1"/>
        <v>1.1227932931074114</v>
      </c>
      <c r="K79" s="1">
        <v>0.17187146007646067</v>
      </c>
    </row>
    <row r="80" spans="1:11">
      <c r="A80" s="1" t="s">
        <v>211</v>
      </c>
      <c r="B80" s="1" t="s">
        <v>212</v>
      </c>
      <c r="C80" s="1" t="s">
        <v>6</v>
      </c>
      <c r="D80" s="1">
        <v>3.27820778449831</v>
      </c>
      <c r="E80" s="1">
        <v>4.0159732244774</v>
      </c>
      <c r="F80" s="1">
        <v>4.3934268549260196</v>
      </c>
      <c r="G80" s="1">
        <v>5.17126953440013</v>
      </c>
      <c r="H80" s="1">
        <v>4.7900876472269402</v>
      </c>
      <c r="I80" s="1">
        <v>3.8027115800573199</v>
      </c>
      <c r="J80" s="1">
        <f t="shared" si="1"/>
        <v>1.1776634638980321</v>
      </c>
      <c r="K80" s="1">
        <v>0.2562723430564337</v>
      </c>
    </row>
    <row r="81" spans="1:11">
      <c r="A81" s="1" t="s">
        <v>213</v>
      </c>
      <c r="B81" s="1" t="s">
        <v>214</v>
      </c>
      <c r="C81" s="1" t="s">
        <v>215</v>
      </c>
      <c r="D81" s="1">
        <v>6.52197494167934</v>
      </c>
      <c r="E81" s="1">
        <v>5.9373059611696801</v>
      </c>
      <c r="F81" s="1">
        <v>5.8675665023046202</v>
      </c>
      <c r="G81" s="1">
        <v>6.2656680122132702</v>
      </c>
      <c r="H81" s="1">
        <v>6.1220617491366296</v>
      </c>
      <c r="I81" s="1">
        <v>5.4970786051555098</v>
      </c>
      <c r="J81" s="1">
        <f t="shared" si="1"/>
        <v>0.97588024667439943</v>
      </c>
      <c r="K81" s="1">
        <v>0.66351114804344646</v>
      </c>
    </row>
    <row r="82" spans="1:11">
      <c r="A82" s="1" t="s">
        <v>216</v>
      </c>
      <c r="B82" s="1" t="s">
        <v>217</v>
      </c>
      <c r="C82" s="1" t="s">
        <v>6</v>
      </c>
      <c r="D82" s="1">
        <v>11.319363089097701</v>
      </c>
      <c r="E82" s="1">
        <v>13.5006829849989</v>
      </c>
      <c r="F82" s="1">
        <v>11.0294484855281</v>
      </c>
      <c r="G82" s="1">
        <v>11.905434327947701</v>
      </c>
      <c r="H82" s="1">
        <v>12.354416331309</v>
      </c>
      <c r="I82" s="1">
        <v>10.5763343295871</v>
      </c>
      <c r="J82" s="1">
        <f t="shared" si="1"/>
        <v>0.97173434149551052</v>
      </c>
      <c r="K82" s="1">
        <v>0.73886631410128767</v>
      </c>
    </row>
    <row r="83" spans="1:11">
      <c r="A83" s="1" t="s">
        <v>218</v>
      </c>
      <c r="B83" s="1" t="s">
        <v>219</v>
      </c>
      <c r="C83" s="1" t="s">
        <v>6</v>
      </c>
      <c r="D83" s="1">
        <v>11.0939764981033</v>
      </c>
      <c r="E83" s="1">
        <v>9.7094890971250702</v>
      </c>
      <c r="F83" s="1">
        <v>9.3179742263421304</v>
      </c>
      <c r="G83" s="1">
        <v>13.326101366033701</v>
      </c>
      <c r="H83" s="1">
        <v>11.8909592890667</v>
      </c>
      <c r="I83" s="1">
        <v>11.2353312547359</v>
      </c>
      <c r="J83" s="1">
        <f t="shared" si="1"/>
        <v>1.2101809251406399</v>
      </c>
      <c r="K83" s="1">
        <v>6.162040622643275E-2</v>
      </c>
    </row>
    <row r="84" spans="1:11">
      <c r="A84" s="1" t="s">
        <v>220</v>
      </c>
      <c r="B84" s="1" t="s">
        <v>221</v>
      </c>
      <c r="C84" s="1" t="s">
        <v>222</v>
      </c>
      <c r="D84" s="1">
        <v>118.38420387577</v>
      </c>
      <c r="E84" s="1">
        <v>113.631167311146</v>
      </c>
      <c r="F84" s="1">
        <v>98.578687788101007</v>
      </c>
      <c r="G84" s="1">
        <v>157.47206093638499</v>
      </c>
      <c r="H84" s="1">
        <v>144.336992218115</v>
      </c>
      <c r="I84" s="1">
        <v>143.54425427748899</v>
      </c>
      <c r="J84" s="1">
        <f t="shared" si="1"/>
        <v>1.3471304015951611</v>
      </c>
      <c r="K84" s="1">
        <v>6.9325210099491523E-3</v>
      </c>
    </row>
    <row r="85" spans="1:11">
      <c r="A85" s="1" t="s">
        <v>223</v>
      </c>
      <c r="B85" s="1" t="s">
        <v>224</v>
      </c>
      <c r="C85" s="1" t="s">
        <v>6</v>
      </c>
      <c r="D85" s="1">
        <v>13.9713015749061</v>
      </c>
      <c r="E85" s="1">
        <v>12.671752063088</v>
      </c>
      <c r="F85" s="1">
        <v>17.149589319886299</v>
      </c>
      <c r="G85" s="1">
        <v>1.4270422461188601</v>
      </c>
      <c r="H85" s="1">
        <v>21.792185259426201</v>
      </c>
      <c r="I85" s="1">
        <v>13.407524070939999</v>
      </c>
      <c r="J85" s="1">
        <f t="shared" si="1"/>
        <v>0.83636768878536361</v>
      </c>
      <c r="K85" s="1">
        <v>0.71344731946541839</v>
      </c>
    </row>
    <row r="86" spans="1:11">
      <c r="A86" s="1" t="s">
        <v>225</v>
      </c>
      <c r="B86" s="1" t="s">
        <v>226</v>
      </c>
      <c r="C86" s="1" t="s">
        <v>227</v>
      </c>
      <c r="D86" s="1">
        <v>158.98736266410299</v>
      </c>
      <c r="E86" s="1">
        <v>135.74607117068399</v>
      </c>
      <c r="F86" s="1">
        <v>122.71337758718801</v>
      </c>
      <c r="G86" s="1">
        <v>163.480922499754</v>
      </c>
      <c r="H86" s="1">
        <v>155.946247275633</v>
      </c>
      <c r="I86" s="1">
        <v>149.97043510915901</v>
      </c>
      <c r="J86" s="1">
        <f t="shared" si="1"/>
        <v>1.1244488927478158</v>
      </c>
      <c r="K86" s="1">
        <v>0.20036299804333818</v>
      </c>
    </row>
    <row r="87" spans="1:11">
      <c r="A87" s="1" t="s">
        <v>228</v>
      </c>
      <c r="B87" s="1" t="s">
        <v>229</v>
      </c>
      <c r="C87" s="1" t="s">
        <v>230</v>
      </c>
      <c r="D87" s="1">
        <v>92.681143592330699</v>
      </c>
      <c r="E87" s="1">
        <v>82.629759937466602</v>
      </c>
      <c r="F87" s="1">
        <v>81.518690409096294</v>
      </c>
      <c r="G87" s="1">
        <v>109.03936646644701</v>
      </c>
      <c r="H87" s="1">
        <v>101.524745958869</v>
      </c>
      <c r="I87" s="1">
        <v>98.968944110765506</v>
      </c>
      <c r="J87" s="1">
        <f t="shared" si="1"/>
        <v>1.2052079037656673</v>
      </c>
      <c r="K87" s="1">
        <v>1.9638511938863932E-2</v>
      </c>
    </row>
    <row r="88" spans="1:11">
      <c r="A88" s="1" t="s">
        <v>231</v>
      </c>
      <c r="B88" s="1" t="s">
        <v>232</v>
      </c>
      <c r="C88" s="1" t="s">
        <v>6</v>
      </c>
      <c r="D88" s="1">
        <v>7.9275488780881203</v>
      </c>
      <c r="E88" s="1">
        <v>7.6176585673696398</v>
      </c>
      <c r="F88" s="1">
        <v>6.1173098387992004</v>
      </c>
      <c r="G88" s="1">
        <v>9.2407867804493797</v>
      </c>
      <c r="H88" s="1">
        <v>8.3152478561202496</v>
      </c>
      <c r="I88" s="1">
        <v>8.2172163981680804</v>
      </c>
      <c r="J88" s="1">
        <f t="shared" si="1"/>
        <v>1.189762514510176</v>
      </c>
      <c r="K88" s="1">
        <v>0.10163694855772107</v>
      </c>
    </row>
    <row r="89" spans="1:11">
      <c r="A89" s="1" t="s">
        <v>233</v>
      </c>
      <c r="B89" s="1" t="s">
        <v>234</v>
      </c>
      <c r="C89" s="1" t="s">
        <v>235</v>
      </c>
      <c r="D89" s="1">
        <v>45.675249122656602</v>
      </c>
      <c r="E89" s="1">
        <v>65.758966271033401</v>
      </c>
      <c r="F89" s="1">
        <v>81.274023820470106</v>
      </c>
      <c r="G89" s="1">
        <v>65.297001050836798</v>
      </c>
      <c r="H89" s="1">
        <v>76.985652920745295</v>
      </c>
      <c r="I89" s="1">
        <v>101.465418599659</v>
      </c>
      <c r="J89" s="1">
        <f t="shared" si="1"/>
        <v>1.264855480830581</v>
      </c>
      <c r="K89" s="1">
        <v>0.31506585620830141</v>
      </c>
    </row>
    <row r="90" spans="1:11">
      <c r="A90" s="1" t="s">
        <v>236</v>
      </c>
      <c r="B90" s="1" t="s">
        <v>237</v>
      </c>
      <c r="C90" s="1" t="s">
        <v>238</v>
      </c>
      <c r="D90" s="1">
        <v>2.33051784655345</v>
      </c>
      <c r="E90" s="1">
        <v>2.9224182762490898</v>
      </c>
      <c r="F90" s="1">
        <v>2.5932944546440901</v>
      </c>
      <c r="G90" s="1">
        <v>2.20202497882712</v>
      </c>
      <c r="H90" s="1">
        <v>2.3540225021744101</v>
      </c>
      <c r="I90" s="1">
        <v>2.0757008524011402</v>
      </c>
      <c r="J90" s="1">
        <f t="shared" si="1"/>
        <v>0.84521456104860171</v>
      </c>
      <c r="K90" s="1">
        <v>9.9105829527214501E-2</v>
      </c>
    </row>
    <row r="91" spans="1:11">
      <c r="A91" s="1" t="s">
        <v>239</v>
      </c>
      <c r="B91" s="1" t="s">
        <v>240</v>
      </c>
      <c r="C91" s="1" t="s">
        <v>6</v>
      </c>
      <c r="D91" s="1">
        <v>3.9966117879011001</v>
      </c>
      <c r="E91" s="1">
        <v>3.7005351530193402</v>
      </c>
      <c r="F91" s="1">
        <v>3.6854217595994498</v>
      </c>
      <c r="G91" s="1">
        <v>4.9221066484612201</v>
      </c>
      <c r="H91" s="1">
        <v>4.88280299252789</v>
      </c>
      <c r="I91" s="1">
        <v>4.0200560092860798</v>
      </c>
      <c r="J91" s="1">
        <f t="shared" si="1"/>
        <v>1.2145734424290138</v>
      </c>
      <c r="K91" s="1">
        <v>5.9090521023987125E-2</v>
      </c>
    </row>
    <row r="92" spans="1:11">
      <c r="A92" s="1" t="s">
        <v>241</v>
      </c>
      <c r="B92" s="1" t="s">
        <v>242</v>
      </c>
      <c r="C92" s="1" t="s">
        <v>6</v>
      </c>
      <c r="D92" s="1">
        <v>13.4392311279629</v>
      </c>
      <c r="E92" s="1">
        <v>11.8004400339141</v>
      </c>
      <c r="F92" s="1">
        <v>10.8837655637165</v>
      </c>
      <c r="G92" s="1">
        <v>12.189622710906299</v>
      </c>
      <c r="H92" s="1">
        <v>12.1699680524074</v>
      </c>
      <c r="I92" s="1">
        <v>10.6518907698315</v>
      </c>
      <c r="J92" s="1">
        <f t="shared" si="1"/>
        <v>0.96921790136151476</v>
      </c>
      <c r="K92" s="1">
        <v>0.70295626392060351</v>
      </c>
    </row>
    <row r="93" spans="1:11">
      <c r="A93" s="1" t="s">
        <v>243</v>
      </c>
      <c r="B93" s="1" t="s">
        <v>244</v>
      </c>
      <c r="C93" s="1" t="s">
        <v>245</v>
      </c>
      <c r="D93" s="1">
        <v>8.5125204458269206</v>
      </c>
      <c r="E93" s="1">
        <v>7.8748925421171698</v>
      </c>
      <c r="F93" s="1">
        <v>8.6978097586664003</v>
      </c>
      <c r="G93" s="1">
        <v>8.9879807661080804</v>
      </c>
      <c r="H93" s="1">
        <v>10.7166289178169</v>
      </c>
      <c r="I93" s="1">
        <v>8.6568274714085494</v>
      </c>
      <c r="J93" s="1">
        <f t="shared" si="1"/>
        <v>1.1306033612623878</v>
      </c>
      <c r="K93" s="1">
        <v>0.18636531010929577</v>
      </c>
    </row>
    <row r="94" spans="1:11">
      <c r="A94" s="1" t="s">
        <v>246</v>
      </c>
      <c r="B94" s="1" t="s">
        <v>247</v>
      </c>
      <c r="C94" s="1" t="s">
        <v>6</v>
      </c>
      <c r="D94" s="1">
        <v>12.802447385391099</v>
      </c>
      <c r="E94" s="1">
        <v>10.095715158153499</v>
      </c>
      <c r="F94" s="1">
        <v>8.4978411948850994</v>
      </c>
      <c r="G94" s="1">
        <v>12.1033511201128</v>
      </c>
      <c r="H94" s="1">
        <v>13.3174321734598</v>
      </c>
      <c r="I94" s="1">
        <v>12.365055793552401</v>
      </c>
      <c r="J94" s="1">
        <f t="shared" si="1"/>
        <v>1.2035238434143114</v>
      </c>
      <c r="K94" s="1">
        <v>0.17912264203982334</v>
      </c>
    </row>
    <row r="95" spans="1:11">
      <c r="A95" s="1" t="s">
        <v>248</v>
      </c>
      <c r="B95" s="1" t="s">
        <v>249</v>
      </c>
      <c r="C95" s="1" t="s">
        <v>6</v>
      </c>
      <c r="D95" s="1">
        <v>33.848341154617302</v>
      </c>
      <c r="E95" s="1">
        <v>29.584951817116298</v>
      </c>
      <c r="F95" s="1">
        <v>28.140551616060399</v>
      </c>
      <c r="G95" s="1">
        <v>38.780676586686198</v>
      </c>
      <c r="H95" s="1">
        <v>40.638405432461802</v>
      </c>
      <c r="I95" s="1">
        <v>42.948584731367298</v>
      </c>
      <c r="J95" s="1">
        <f t="shared" si="1"/>
        <v>1.3362731170820128</v>
      </c>
      <c r="K95" s="1">
        <v>8.0462282373560609E-3</v>
      </c>
    </row>
    <row r="96" spans="1:11">
      <c r="A96" s="1" t="s">
        <v>250</v>
      </c>
      <c r="B96" s="1" t="s">
        <v>251</v>
      </c>
      <c r="C96" s="1" t="s">
        <v>6</v>
      </c>
      <c r="D96" s="1">
        <v>9.7113193685118393</v>
      </c>
      <c r="E96" s="1">
        <v>11.3209910576863</v>
      </c>
      <c r="F96" s="1">
        <v>8.5553220950108209</v>
      </c>
      <c r="G96" s="1">
        <v>12.9302541203435</v>
      </c>
      <c r="H96" s="1">
        <v>11.206111168899101</v>
      </c>
      <c r="I96" s="1">
        <v>11.889271740954101</v>
      </c>
      <c r="J96" s="1">
        <f t="shared" si="1"/>
        <v>1.2175910662799014</v>
      </c>
      <c r="K96" s="1">
        <v>8.5808512839475437E-2</v>
      </c>
    </row>
    <row r="97" spans="1:11">
      <c r="A97" s="1" t="s">
        <v>252</v>
      </c>
      <c r="B97" s="1" t="s">
        <v>253</v>
      </c>
      <c r="C97" s="1" t="s">
        <v>6</v>
      </c>
      <c r="D97" s="3">
        <v>5.5511151231257802E-17</v>
      </c>
      <c r="E97" s="3">
        <v>5.5511151231257802E-17</v>
      </c>
      <c r="F97" s="3">
        <v>5.5511151231257802E-17</v>
      </c>
      <c r="G97" s="1">
        <v>25.352148347276501</v>
      </c>
      <c r="H97" s="1">
        <v>5.7362031967562302E-2</v>
      </c>
      <c r="I97" s="1">
        <v>0.13810853932145201</v>
      </c>
      <c r="J97" s="1">
        <f t="shared" si="1"/>
        <v>1.5340832938914019E+17</v>
      </c>
      <c r="K97" s="1">
        <v>0.36894700195362501</v>
      </c>
    </row>
    <row r="98" spans="1:11">
      <c r="A98" s="1" t="s">
        <v>254</v>
      </c>
      <c r="B98" s="1" t="s">
        <v>255</v>
      </c>
      <c r="C98" s="1" t="s">
        <v>6</v>
      </c>
      <c r="D98" s="1">
        <v>9.8064278501254396</v>
      </c>
      <c r="E98" s="1">
        <v>10.7942241074983</v>
      </c>
      <c r="F98" s="1">
        <v>8.0637876848438701</v>
      </c>
      <c r="G98" s="1">
        <v>8.1904542121363804</v>
      </c>
      <c r="H98" s="1">
        <v>13.3082577503148</v>
      </c>
      <c r="I98" s="1">
        <v>8.3679733192334602</v>
      </c>
      <c r="J98" s="1">
        <f t="shared" si="1"/>
        <v>1.0419420597162434</v>
      </c>
      <c r="K98" s="1">
        <v>0.839730573681015</v>
      </c>
    </row>
    <row r="99" spans="1:11">
      <c r="A99" s="1" t="s">
        <v>256</v>
      </c>
      <c r="B99" s="1" t="s">
        <v>257</v>
      </c>
      <c r="C99" s="1" t="s">
        <v>6</v>
      </c>
      <c r="D99" s="1">
        <v>10.963923153449301</v>
      </c>
      <c r="E99" s="1">
        <v>9.3155295077390594</v>
      </c>
      <c r="F99" s="1">
        <v>9.12763709389327</v>
      </c>
      <c r="G99" s="1">
        <v>12.0970648488198</v>
      </c>
      <c r="H99" s="1">
        <v>11.4002551478151</v>
      </c>
      <c r="I99" s="1">
        <v>11.725844797300301</v>
      </c>
      <c r="J99" s="1">
        <f t="shared" si="1"/>
        <v>1.1977779878013441</v>
      </c>
      <c r="K99" s="1">
        <v>3.4787271553919995E-2</v>
      </c>
    </row>
    <row r="100" spans="1:11">
      <c r="A100" s="1" t="s">
        <v>258</v>
      </c>
      <c r="B100" s="1" t="s">
        <v>259</v>
      </c>
      <c r="C100" s="1" t="s">
        <v>260</v>
      </c>
      <c r="D100" s="1">
        <v>378.18813719995802</v>
      </c>
      <c r="E100" s="1">
        <v>309.95472381313999</v>
      </c>
      <c r="F100" s="1">
        <v>271.365551865817</v>
      </c>
      <c r="G100" s="1">
        <v>362.71695667481498</v>
      </c>
      <c r="H100" s="1">
        <v>372.033730761698</v>
      </c>
      <c r="I100" s="1">
        <v>333.94728369503099</v>
      </c>
      <c r="J100" s="1">
        <f t="shared" si="1"/>
        <v>1.1137973954027311</v>
      </c>
      <c r="K100" s="1">
        <v>0.33539304947019577</v>
      </c>
    </row>
    <row r="101" spans="1:11">
      <c r="A101" s="1" t="s">
        <v>261</v>
      </c>
      <c r="B101" s="1" t="s">
        <v>262</v>
      </c>
      <c r="C101" s="1" t="s">
        <v>6</v>
      </c>
      <c r="D101" s="1">
        <v>51.179060152250599</v>
      </c>
      <c r="E101" s="1">
        <v>34.989327633323001</v>
      </c>
      <c r="F101" s="1">
        <v>33.4938994703543</v>
      </c>
      <c r="G101" s="1">
        <v>51.977118875627099</v>
      </c>
      <c r="H101" s="1">
        <v>54.5021791926753</v>
      </c>
      <c r="I101" s="1">
        <v>47.240745031751104</v>
      </c>
      <c r="J101" s="1">
        <f t="shared" si="1"/>
        <v>1.284615618045847</v>
      </c>
      <c r="K101" s="1">
        <v>0.13378382264872982</v>
      </c>
    </row>
    <row r="102" spans="1:11">
      <c r="A102" s="1" t="s">
        <v>263</v>
      </c>
      <c r="B102" s="1" t="s">
        <v>264</v>
      </c>
      <c r="C102" s="1" t="s">
        <v>6</v>
      </c>
      <c r="D102" s="1">
        <v>5.1286028144972704</v>
      </c>
      <c r="E102" s="1">
        <v>5.5664835154016297</v>
      </c>
      <c r="F102" s="1">
        <v>5.2816685467084703</v>
      </c>
      <c r="G102" s="1">
        <v>4.93292162859216</v>
      </c>
      <c r="H102" s="1">
        <v>4.56290967052567</v>
      </c>
      <c r="I102" s="1">
        <v>4.2987733755691497</v>
      </c>
      <c r="J102" s="1">
        <f t="shared" si="1"/>
        <v>0.86341718210151552</v>
      </c>
      <c r="K102" s="1">
        <v>3.1561331376041134E-2</v>
      </c>
    </row>
    <row r="103" spans="1:11">
      <c r="A103" s="1" t="s">
        <v>265</v>
      </c>
      <c r="B103" s="1" t="s">
        <v>266</v>
      </c>
      <c r="C103" s="1" t="s">
        <v>267</v>
      </c>
      <c r="D103" s="1">
        <v>4.8177352918721903</v>
      </c>
      <c r="E103" s="1">
        <v>4.7257262649121596</v>
      </c>
      <c r="F103" s="1">
        <v>4.6045712162120802</v>
      </c>
      <c r="G103" s="1">
        <v>5.80086961460918</v>
      </c>
      <c r="H103" s="1">
        <v>6.0811935923672102</v>
      </c>
      <c r="I103" s="1">
        <v>5.5794475384106104</v>
      </c>
      <c r="J103" s="1">
        <f t="shared" si="1"/>
        <v>1.2342006147112428</v>
      </c>
      <c r="K103" s="1">
        <v>2.1904205131357962E-3</v>
      </c>
    </row>
    <row r="104" spans="1:11">
      <c r="A104" s="1" t="s">
        <v>268</v>
      </c>
      <c r="B104" s="1" t="s">
        <v>269</v>
      </c>
      <c r="C104" s="1" t="s">
        <v>270</v>
      </c>
      <c r="D104" s="1">
        <v>48.293130131494102</v>
      </c>
      <c r="E104" s="1">
        <v>52.456793911929303</v>
      </c>
      <c r="F104" s="1">
        <v>45.106391417785098</v>
      </c>
      <c r="G104" s="1">
        <v>43.573714705748102</v>
      </c>
      <c r="H104" s="1">
        <v>47.187674966531802</v>
      </c>
      <c r="I104" s="1">
        <v>48.3403619247376</v>
      </c>
      <c r="J104" s="1">
        <f t="shared" si="1"/>
        <v>0.95369028867325656</v>
      </c>
      <c r="K104" s="1">
        <v>0.42998658313744592</v>
      </c>
    </row>
    <row r="105" spans="1:11">
      <c r="A105" s="1" t="s">
        <v>271</v>
      </c>
      <c r="B105" s="1" t="s">
        <v>272</v>
      </c>
      <c r="C105" s="1" t="s">
        <v>273</v>
      </c>
      <c r="D105" s="1">
        <v>1.62009409280147</v>
      </c>
      <c r="E105" s="1">
        <v>1.98994615336027</v>
      </c>
      <c r="F105" s="1">
        <v>2.14964618385374</v>
      </c>
      <c r="G105" s="1">
        <v>1.85313043493463</v>
      </c>
      <c r="H105" s="1">
        <v>2.1755539273174902</v>
      </c>
      <c r="I105" s="1">
        <v>1.7693500682422201</v>
      </c>
      <c r="J105" s="1">
        <f t="shared" si="1"/>
        <v>1.0066580014285182</v>
      </c>
      <c r="K105" s="1">
        <v>0.95206245005071732</v>
      </c>
    </row>
    <row r="106" spans="1:11">
      <c r="A106" s="1" t="s">
        <v>274</v>
      </c>
      <c r="B106" s="1" t="s">
        <v>275</v>
      </c>
      <c r="C106" s="1" t="s">
        <v>276</v>
      </c>
      <c r="D106" s="1">
        <v>10.6321004329253</v>
      </c>
      <c r="E106" s="1">
        <v>12.1557315788246</v>
      </c>
      <c r="F106" s="1">
        <v>11.506303113449899</v>
      </c>
      <c r="G106" s="1">
        <v>13.0385022425382</v>
      </c>
      <c r="H106" s="1">
        <v>11.9562490705414</v>
      </c>
      <c r="I106" s="1">
        <v>12.465123507729301</v>
      </c>
      <c r="J106" s="1">
        <f t="shared" si="1"/>
        <v>1.0923114020532003</v>
      </c>
      <c r="K106" s="1">
        <v>0.12283205663651016</v>
      </c>
    </row>
    <row r="107" spans="1:11">
      <c r="A107" s="1" t="s">
        <v>277</v>
      </c>
      <c r="B107" s="1" t="s">
        <v>278</v>
      </c>
      <c r="C107" s="1" t="s">
        <v>279</v>
      </c>
      <c r="D107" s="1">
        <v>11.1329196844642</v>
      </c>
      <c r="E107" s="1">
        <v>12.5618380484696</v>
      </c>
      <c r="F107" s="1">
        <v>13.274547185908601</v>
      </c>
      <c r="G107" s="1">
        <v>14.574758947223099</v>
      </c>
      <c r="H107" s="1">
        <v>15.060433418623299</v>
      </c>
      <c r="I107" s="1">
        <v>13.8068092181278</v>
      </c>
      <c r="J107" s="1">
        <f t="shared" si="1"/>
        <v>1.1750829959973852</v>
      </c>
      <c r="K107" s="1">
        <v>4.1363143686716806E-2</v>
      </c>
    </row>
    <row r="108" spans="1:11">
      <c r="A108" s="1" t="s">
        <v>280</v>
      </c>
      <c r="B108" s="1" t="s">
        <v>281</v>
      </c>
      <c r="C108" s="1" t="s">
        <v>6</v>
      </c>
      <c r="D108" s="1">
        <v>35.239847746218601</v>
      </c>
      <c r="E108" s="1">
        <v>39.143648192331199</v>
      </c>
      <c r="F108" s="1">
        <v>36.742818187505897</v>
      </c>
      <c r="G108" s="1">
        <v>36.7155838870992</v>
      </c>
      <c r="H108" s="1">
        <v>37.636034931920697</v>
      </c>
      <c r="I108" s="1">
        <v>36.007423055492701</v>
      </c>
      <c r="J108" s="1">
        <f t="shared" si="1"/>
        <v>0.99309549445982037</v>
      </c>
      <c r="K108" s="1">
        <v>0.84552693454947159</v>
      </c>
    </row>
    <row r="109" spans="1:11">
      <c r="A109" s="1" t="s">
        <v>282</v>
      </c>
      <c r="B109" s="1" t="s">
        <v>283</v>
      </c>
      <c r="C109" s="1" t="s">
        <v>284</v>
      </c>
      <c r="D109" s="1">
        <v>19.649287714919701</v>
      </c>
      <c r="E109" s="1">
        <v>19.753810602245</v>
      </c>
      <c r="F109" s="1">
        <v>17.9095276757125</v>
      </c>
      <c r="G109" s="1">
        <v>19.677845926525499</v>
      </c>
      <c r="H109" s="1">
        <v>19.1081883055402</v>
      </c>
      <c r="I109" s="1">
        <v>18.0762948739964</v>
      </c>
      <c r="J109" s="1">
        <f t="shared" si="1"/>
        <v>0.99214314683694549</v>
      </c>
      <c r="K109" s="1">
        <v>0.85304351176074888</v>
      </c>
    </row>
    <row r="110" spans="1:11">
      <c r="A110" s="1" t="s">
        <v>285</v>
      </c>
      <c r="B110" s="1" t="s">
        <v>286</v>
      </c>
      <c r="C110" s="1" t="s">
        <v>287</v>
      </c>
      <c r="D110" s="1">
        <v>18.027919422539</v>
      </c>
      <c r="E110" s="1">
        <v>15.6479789445854</v>
      </c>
      <c r="F110" s="1">
        <v>14.9925986948563</v>
      </c>
      <c r="G110" s="1">
        <v>16.216994370888099</v>
      </c>
      <c r="H110" s="1">
        <v>15.9567117189419</v>
      </c>
      <c r="I110" s="1">
        <v>12.8707102663915</v>
      </c>
      <c r="J110" s="1">
        <f t="shared" si="1"/>
        <v>0.92553538891608178</v>
      </c>
      <c r="K110" s="1">
        <v>0.44169023755040809</v>
      </c>
    </row>
    <row r="111" spans="1:11">
      <c r="A111" s="1" t="s">
        <v>288</v>
      </c>
      <c r="B111" s="1" t="s">
        <v>289</v>
      </c>
      <c r="C111" s="1" t="s">
        <v>290</v>
      </c>
      <c r="D111" s="1">
        <v>18.740886054544099</v>
      </c>
      <c r="E111" s="1">
        <v>21.885492694126601</v>
      </c>
      <c r="F111" s="1">
        <v>17.258516678046799</v>
      </c>
      <c r="G111" s="1">
        <v>20.156345011077001</v>
      </c>
      <c r="H111" s="1">
        <v>17.213382429620601</v>
      </c>
      <c r="I111" s="1">
        <v>21.446330385079001</v>
      </c>
      <c r="J111" s="1">
        <f t="shared" si="1"/>
        <v>1.0160864486701537</v>
      </c>
      <c r="K111" s="1">
        <v>0.87503283886458672</v>
      </c>
    </row>
    <row r="112" spans="1:11">
      <c r="A112" s="1" t="s">
        <v>291</v>
      </c>
      <c r="B112" s="1" t="s">
        <v>292</v>
      </c>
      <c r="C112" s="1" t="s">
        <v>293</v>
      </c>
      <c r="D112" s="1">
        <v>16.746860757180599</v>
      </c>
      <c r="E112" s="1">
        <v>19.163151439636302</v>
      </c>
      <c r="F112" s="1">
        <v>15.4088489955562</v>
      </c>
      <c r="G112" s="1">
        <v>22.496279068586201</v>
      </c>
      <c r="H112" s="1">
        <v>20.5068422109265</v>
      </c>
      <c r="I112" s="1">
        <v>19.903242976278602</v>
      </c>
      <c r="J112" s="1">
        <f t="shared" si="1"/>
        <v>1.2257942361577641</v>
      </c>
      <c r="K112" s="1">
        <v>4.580640919439543E-2</v>
      </c>
    </row>
    <row r="113" spans="1:11">
      <c r="A113" s="1" t="s">
        <v>294</v>
      </c>
      <c r="B113" s="1" t="s">
        <v>295</v>
      </c>
      <c r="C113" s="1" t="s">
        <v>296</v>
      </c>
      <c r="D113" s="1">
        <v>18.526612880642698</v>
      </c>
      <c r="E113" s="1">
        <v>14.975867965387099</v>
      </c>
      <c r="F113" s="1">
        <v>17.447719599927801</v>
      </c>
      <c r="G113" s="1">
        <v>21.320964418899099</v>
      </c>
      <c r="H113" s="1">
        <v>21.084710705978399</v>
      </c>
      <c r="I113" s="1">
        <v>19.770394851212799</v>
      </c>
      <c r="J113" s="1">
        <f t="shared" si="1"/>
        <v>1.2203302328916228</v>
      </c>
      <c r="K113" s="1">
        <v>3.1795487083894902E-2</v>
      </c>
    </row>
    <row r="114" spans="1:11">
      <c r="A114" s="1" t="s">
        <v>297</v>
      </c>
      <c r="B114" s="1" t="s">
        <v>298</v>
      </c>
      <c r="C114" s="1" t="s">
        <v>299</v>
      </c>
      <c r="D114" s="1">
        <v>15.2842971426342</v>
      </c>
      <c r="E114" s="1">
        <v>17.686538071465201</v>
      </c>
      <c r="F114" s="1">
        <v>14.928504450417201</v>
      </c>
      <c r="G114" s="1">
        <v>15.862397783148401</v>
      </c>
      <c r="H114" s="1">
        <v>16.880525001846799</v>
      </c>
      <c r="I114" s="1">
        <v>14.4973314277289</v>
      </c>
      <c r="J114" s="1">
        <f t="shared" si="1"/>
        <v>0.98624019753907488</v>
      </c>
      <c r="K114" s="1">
        <v>0.85244816728454675</v>
      </c>
    </row>
    <row r="115" spans="1:11">
      <c r="A115" s="1" t="s">
        <v>300</v>
      </c>
      <c r="B115" s="1" t="s">
        <v>301</v>
      </c>
      <c r="C115" s="1" t="s">
        <v>302</v>
      </c>
      <c r="D115" s="1">
        <v>15.892196428552399</v>
      </c>
      <c r="E115" s="1">
        <v>16.85096584858</v>
      </c>
      <c r="F115" s="1">
        <v>14.829837041152199</v>
      </c>
      <c r="G115" s="1">
        <v>17.5033585780942</v>
      </c>
      <c r="H115" s="1">
        <v>15.6385401760039</v>
      </c>
      <c r="I115" s="1">
        <v>17.750780117408901</v>
      </c>
      <c r="J115" s="1">
        <f t="shared" si="1"/>
        <v>1.0697807496015179</v>
      </c>
      <c r="K115" s="1">
        <v>0.27983543039122444</v>
      </c>
    </row>
    <row r="116" spans="1:11">
      <c r="A116" s="1" t="s">
        <v>303</v>
      </c>
      <c r="B116" s="1" t="s">
        <v>304</v>
      </c>
      <c r="C116" s="1" t="s">
        <v>6</v>
      </c>
      <c r="D116" s="1">
        <v>9.6302074207786301</v>
      </c>
      <c r="E116" s="1">
        <v>10.036711108100199</v>
      </c>
      <c r="F116" s="1">
        <v>10.839750508467301</v>
      </c>
      <c r="G116" s="1">
        <v>11.159741252462201</v>
      </c>
      <c r="H116" s="1">
        <v>11.632289038580801</v>
      </c>
      <c r="I116" s="1">
        <v>10.231008116264899</v>
      </c>
      <c r="J116" s="1">
        <f t="shared" si="1"/>
        <v>1.0824858776578079</v>
      </c>
      <c r="K116" s="1">
        <v>0.19781402548322166</v>
      </c>
    </row>
    <row r="117" spans="1:11">
      <c r="A117" s="1" t="s">
        <v>305</v>
      </c>
      <c r="B117" s="1" t="s">
        <v>306</v>
      </c>
      <c r="C117" s="1" t="s">
        <v>307</v>
      </c>
      <c r="D117" s="1">
        <v>19.012738790034199</v>
      </c>
      <c r="E117" s="1">
        <v>20.385512851313599</v>
      </c>
      <c r="F117" s="1">
        <v>17.552913438795201</v>
      </c>
      <c r="G117" s="1">
        <v>16.670016637209098</v>
      </c>
      <c r="H117" s="1">
        <v>17.3083613290937</v>
      </c>
      <c r="I117" s="1">
        <v>17.0275471989214</v>
      </c>
      <c r="J117" s="1">
        <f t="shared" si="1"/>
        <v>0.89560810728713769</v>
      </c>
      <c r="K117" s="1">
        <v>7.7355390315888117E-2</v>
      </c>
    </row>
    <row r="118" spans="1:11">
      <c r="A118" s="1" t="s">
        <v>308</v>
      </c>
      <c r="B118" s="1" t="s">
        <v>309</v>
      </c>
      <c r="C118" s="1" t="s">
        <v>310</v>
      </c>
      <c r="D118" s="1">
        <v>12.0211318823858</v>
      </c>
      <c r="E118" s="1">
        <v>10.7370221475352</v>
      </c>
      <c r="F118" s="1">
        <v>9.7041181039512896</v>
      </c>
      <c r="G118" s="1">
        <v>9.8409044630986493</v>
      </c>
      <c r="H118" s="1">
        <v>10.9303738882119</v>
      </c>
      <c r="I118" s="1">
        <v>9.6286119383173006</v>
      </c>
      <c r="J118" s="1">
        <f t="shared" si="1"/>
        <v>0.9364683459081572</v>
      </c>
      <c r="K118" s="1">
        <v>0.42905324295304376</v>
      </c>
    </row>
    <row r="119" spans="1:11">
      <c r="A119" s="1" t="s">
        <v>311</v>
      </c>
      <c r="B119" s="1" t="s">
        <v>312</v>
      </c>
      <c r="C119" s="1" t="s">
        <v>313</v>
      </c>
      <c r="D119" s="1">
        <v>14.8857039173459</v>
      </c>
      <c r="E119" s="1">
        <v>15.4223118416842</v>
      </c>
      <c r="F119" s="1">
        <v>16.255319142087799</v>
      </c>
      <c r="G119" s="1">
        <v>16.422411873781201</v>
      </c>
      <c r="H119" s="1">
        <v>16.280461526904801</v>
      </c>
      <c r="I119" s="1">
        <v>16.476738852340201</v>
      </c>
      <c r="J119" s="1">
        <f t="shared" si="1"/>
        <v>1.0561874994019276</v>
      </c>
      <c r="K119" s="1">
        <v>9.6294184488500884E-2</v>
      </c>
    </row>
    <row r="120" spans="1:11">
      <c r="A120" s="1" t="s">
        <v>314</v>
      </c>
      <c r="B120" s="1" t="s">
        <v>315</v>
      </c>
      <c r="C120" s="1" t="s">
        <v>316</v>
      </c>
      <c r="D120" s="1">
        <v>9.8771951937049192</v>
      </c>
      <c r="E120" s="1">
        <v>10.158063191641</v>
      </c>
      <c r="F120" s="1">
        <v>7.9997506482235199</v>
      </c>
      <c r="G120" s="1">
        <v>8.3628406542388802</v>
      </c>
      <c r="H120" s="1">
        <v>9.3737607172015007</v>
      </c>
      <c r="I120" s="1">
        <v>8.8908798291724995</v>
      </c>
      <c r="J120" s="1">
        <f t="shared" si="1"/>
        <v>0.94979392261756834</v>
      </c>
      <c r="K120" s="1">
        <v>0.55935335454261303</v>
      </c>
    </row>
    <row r="121" spans="1:11">
      <c r="A121" s="1" t="s">
        <v>317</v>
      </c>
      <c r="B121" s="1" t="s">
        <v>318</v>
      </c>
      <c r="C121" s="1" t="s">
        <v>319</v>
      </c>
      <c r="D121" s="1">
        <v>11.086279177209599</v>
      </c>
      <c r="E121" s="1">
        <v>10.1852917231622</v>
      </c>
      <c r="F121" s="1">
        <v>9.45989270211685</v>
      </c>
      <c r="G121" s="1">
        <v>13.1702714365055</v>
      </c>
      <c r="H121" s="1">
        <v>13.7464511036682</v>
      </c>
      <c r="I121" s="1">
        <v>10.873610727734601</v>
      </c>
      <c r="J121" s="1">
        <f t="shared" si="1"/>
        <v>1.2296951995754613</v>
      </c>
      <c r="K121" s="1">
        <v>7.7384902576736955E-2</v>
      </c>
    </row>
    <row r="122" spans="1:11">
      <c r="A122" s="1" t="s">
        <v>320</v>
      </c>
      <c r="B122" s="1" t="s">
        <v>321</v>
      </c>
      <c r="C122" s="1" t="s">
        <v>322</v>
      </c>
      <c r="D122" s="1">
        <v>14.6053075750971</v>
      </c>
      <c r="E122" s="1">
        <v>17.049581217553801</v>
      </c>
      <c r="F122" s="1">
        <v>15.0152247006501</v>
      </c>
      <c r="G122" s="1">
        <v>11.4296714539829</v>
      </c>
      <c r="H122" s="1">
        <v>11.3738571672971</v>
      </c>
      <c r="I122" s="1">
        <v>11.952853327075699</v>
      </c>
      <c r="J122" s="1">
        <f t="shared" si="1"/>
        <v>0.74472460739450763</v>
      </c>
      <c r="K122" s="1">
        <v>6.9589205556005668E-3</v>
      </c>
    </row>
    <row r="123" spans="1:11">
      <c r="A123" s="1" t="s">
        <v>323</v>
      </c>
      <c r="B123" s="1" t="s">
        <v>324</v>
      </c>
      <c r="C123" s="1" t="s">
        <v>325</v>
      </c>
      <c r="D123" s="1">
        <v>25.3985085234788</v>
      </c>
      <c r="E123" s="1">
        <v>23.014193445790699</v>
      </c>
      <c r="F123" s="1">
        <v>20.551423111153099</v>
      </c>
      <c r="G123" s="1">
        <v>20.7988231155359</v>
      </c>
      <c r="H123" s="1">
        <v>21.9103235383783</v>
      </c>
      <c r="I123" s="1">
        <v>19.853062766654599</v>
      </c>
      <c r="J123" s="1">
        <f t="shared" si="1"/>
        <v>0.9071703490417925</v>
      </c>
      <c r="K123" s="1">
        <v>0.23310622810242146</v>
      </c>
    </row>
    <row r="124" spans="1:11">
      <c r="A124" s="1" t="s">
        <v>326</v>
      </c>
      <c r="B124" s="1" t="s">
        <v>327</v>
      </c>
      <c r="C124" s="1" t="s">
        <v>328</v>
      </c>
      <c r="D124" s="1">
        <v>17.2000531754557</v>
      </c>
      <c r="E124" s="1">
        <v>16.596505864302699</v>
      </c>
      <c r="F124" s="1">
        <v>14.745646523086799</v>
      </c>
      <c r="G124" s="1">
        <v>17.179876117137599</v>
      </c>
      <c r="H124" s="1">
        <v>17.509881075498999</v>
      </c>
      <c r="I124" s="1">
        <v>18.525623201377499</v>
      </c>
      <c r="J124" s="1">
        <f t="shared" si="1"/>
        <v>1.0962703440641726</v>
      </c>
      <c r="K124" s="1">
        <v>0.13803550745543569</v>
      </c>
    </row>
    <row r="125" spans="1:11">
      <c r="A125" s="1" t="s">
        <v>329</v>
      </c>
      <c r="B125" s="1" t="s">
        <v>330</v>
      </c>
      <c r="C125" s="1" t="s">
        <v>331</v>
      </c>
      <c r="D125" s="1">
        <v>27.732570662647898</v>
      </c>
      <c r="E125" s="1">
        <v>27.7988833361653</v>
      </c>
      <c r="F125" s="1">
        <v>28.7456015091186</v>
      </c>
      <c r="G125" s="1">
        <v>27.571107406242199</v>
      </c>
      <c r="H125" s="1">
        <v>26.5943856971709</v>
      </c>
      <c r="I125" s="1">
        <v>30.069505765524799</v>
      </c>
      <c r="J125" s="1">
        <f t="shared" si="1"/>
        <v>0.99950097166137997</v>
      </c>
      <c r="K125" s="1">
        <v>0.99031199125553004</v>
      </c>
    </row>
    <row r="126" spans="1:11">
      <c r="A126" s="1" t="s">
        <v>332</v>
      </c>
      <c r="B126" s="1" t="s">
        <v>333</v>
      </c>
      <c r="C126" s="1" t="s">
        <v>334</v>
      </c>
      <c r="D126" s="1">
        <v>3.6203739342375201</v>
      </c>
      <c r="E126" s="1">
        <v>6.6395744855356602</v>
      </c>
      <c r="F126" s="1">
        <v>3.7131079075022</v>
      </c>
      <c r="G126" s="1">
        <v>4.2096114514272402</v>
      </c>
      <c r="H126" s="1">
        <v>3.11345864634414</v>
      </c>
      <c r="I126" s="1">
        <v>7.6493246586108601</v>
      </c>
      <c r="J126" s="1">
        <f t="shared" si="1"/>
        <v>1.0715189580361277</v>
      </c>
      <c r="K126" s="1">
        <v>0.85319286734937161</v>
      </c>
    </row>
    <row r="127" spans="1:11">
      <c r="A127" s="1" t="s">
        <v>335</v>
      </c>
      <c r="B127" s="1" t="s">
        <v>336</v>
      </c>
      <c r="C127" s="1" t="s">
        <v>337</v>
      </c>
      <c r="D127" s="1">
        <v>15.9246910322821</v>
      </c>
      <c r="E127" s="1">
        <v>15.881020363857701</v>
      </c>
      <c r="F127" s="1">
        <v>14.672717505426901</v>
      </c>
      <c r="G127" s="1">
        <v>16.746969603705001</v>
      </c>
      <c r="H127" s="1">
        <v>19.380878514776001</v>
      </c>
      <c r="I127" s="1">
        <v>20.316398683616001</v>
      </c>
      <c r="J127" s="1">
        <f t="shared" si="1"/>
        <v>1.21441813193893</v>
      </c>
      <c r="K127" s="1">
        <v>4.4019997239445885E-2</v>
      </c>
    </row>
    <row r="128" spans="1:11">
      <c r="A128" s="1" t="s">
        <v>338</v>
      </c>
      <c r="B128" s="1" t="s">
        <v>339</v>
      </c>
      <c r="C128" s="1" t="s">
        <v>340</v>
      </c>
      <c r="D128" s="1">
        <v>20.5009056585744</v>
      </c>
      <c r="E128" s="1">
        <v>19.775829117899502</v>
      </c>
      <c r="F128" s="1">
        <v>17.186923847573102</v>
      </c>
      <c r="G128" s="1">
        <v>21.663156189864502</v>
      </c>
      <c r="H128" s="1">
        <v>22.492047127007801</v>
      </c>
      <c r="I128" s="1">
        <v>21.3522173628742</v>
      </c>
      <c r="J128" s="1">
        <f t="shared" si="1"/>
        <v>1.1399799847121708</v>
      </c>
      <c r="K128" s="1">
        <v>6.4996256780615713E-2</v>
      </c>
    </row>
    <row r="129" spans="1:11">
      <c r="A129" s="1" t="s">
        <v>341</v>
      </c>
      <c r="B129" s="1" t="s">
        <v>342</v>
      </c>
      <c r="C129" s="1" t="s">
        <v>343</v>
      </c>
      <c r="D129" s="1">
        <v>9.9306083096447697</v>
      </c>
      <c r="E129" s="1">
        <v>10.8169040928162</v>
      </c>
      <c r="F129" s="1">
        <v>10.524795996020799</v>
      </c>
      <c r="G129" s="1">
        <v>11.209622694694399</v>
      </c>
      <c r="H129" s="1">
        <v>11.5491341118538</v>
      </c>
      <c r="I129" s="1">
        <v>11.7162215149438</v>
      </c>
      <c r="J129" s="1">
        <f t="shared" si="1"/>
        <v>1.1024123285751979</v>
      </c>
      <c r="K129" s="1">
        <v>2.3704206897357048E-2</v>
      </c>
    </row>
    <row r="130" spans="1:11">
      <c r="A130" s="1" t="s">
        <v>344</v>
      </c>
      <c r="B130" s="1" t="s">
        <v>345</v>
      </c>
      <c r="C130" s="1" t="s">
        <v>346</v>
      </c>
      <c r="D130" s="1">
        <v>19.220628321039701</v>
      </c>
      <c r="E130" s="1">
        <v>16.6405973209108</v>
      </c>
      <c r="F130" s="1">
        <v>16.420594633117201</v>
      </c>
      <c r="G130" s="1">
        <v>19.9977451862344</v>
      </c>
      <c r="H130" s="1">
        <v>21.9694706929765</v>
      </c>
      <c r="I130" s="1">
        <v>19.356976561461099</v>
      </c>
      <c r="J130" s="1">
        <f t="shared" si="1"/>
        <v>1.172954425037807</v>
      </c>
      <c r="K130" s="1">
        <v>6.5075990466096856E-2</v>
      </c>
    </row>
    <row r="131" spans="1:11">
      <c r="A131" s="1" t="s">
        <v>347</v>
      </c>
      <c r="B131" s="1" t="s">
        <v>348</v>
      </c>
      <c r="C131" s="1" t="s">
        <v>349</v>
      </c>
      <c r="D131" s="1">
        <v>21.248135430784998</v>
      </c>
      <c r="E131" s="1">
        <v>21.4360579486025</v>
      </c>
      <c r="F131" s="1">
        <v>21.063849075116899</v>
      </c>
      <c r="G131" s="1">
        <v>23.4339294335849</v>
      </c>
      <c r="H131" s="1">
        <v>25.1143286892997</v>
      </c>
      <c r="I131" s="1">
        <v>20.529564092114999</v>
      </c>
      <c r="J131" s="1">
        <f t="shared" si="1"/>
        <v>1.0836069556849368</v>
      </c>
      <c r="K131" s="1">
        <v>0.25657265758102593</v>
      </c>
    </row>
    <row r="132" spans="1:11">
      <c r="A132" s="1" t="s">
        <v>350</v>
      </c>
      <c r="B132" s="1" t="s">
        <v>351</v>
      </c>
      <c r="C132" s="1" t="s">
        <v>352</v>
      </c>
      <c r="D132" s="1">
        <v>23.9738770252671</v>
      </c>
      <c r="E132" s="1">
        <v>22.55607456193</v>
      </c>
      <c r="F132" s="1">
        <v>21.1456925341482</v>
      </c>
      <c r="G132" s="1">
        <v>25.816464248589</v>
      </c>
      <c r="H132" s="1">
        <v>27.948672089253598</v>
      </c>
      <c r="I132" s="1">
        <v>26.344695437894199</v>
      </c>
      <c r="J132" s="1">
        <f t="shared" si="1"/>
        <v>1.1837320917418455</v>
      </c>
      <c r="K132" s="1">
        <v>1.6227256766134051E-2</v>
      </c>
    </row>
    <row r="133" spans="1:11">
      <c r="A133" s="1" t="s">
        <v>353</v>
      </c>
      <c r="B133" s="1" t="s">
        <v>354</v>
      </c>
      <c r="C133" s="1" t="s">
        <v>355</v>
      </c>
      <c r="D133" s="1">
        <v>10.5456352317573</v>
      </c>
      <c r="E133" s="1">
        <v>11.2800915624399</v>
      </c>
      <c r="F133" s="1">
        <v>11.7885136052727</v>
      </c>
      <c r="G133" s="1">
        <v>13.268136527611</v>
      </c>
      <c r="H133" s="1">
        <v>12.568552581746401</v>
      </c>
      <c r="I133" s="1">
        <v>11.1708631682</v>
      </c>
      <c r="J133" s="1">
        <f t="shared" si="1"/>
        <v>1.1009486407475393</v>
      </c>
      <c r="K133" s="1">
        <v>0.18847781064658928</v>
      </c>
    </row>
    <row r="134" spans="1:11">
      <c r="A134" s="1" t="s">
        <v>356</v>
      </c>
      <c r="B134" s="1" t="s">
        <v>357</v>
      </c>
      <c r="C134" s="1" t="s">
        <v>358</v>
      </c>
      <c r="D134" s="1">
        <v>14.535291767493399</v>
      </c>
      <c r="E134" s="1">
        <v>14.5101577094101</v>
      </c>
      <c r="F134" s="1">
        <v>16.279649742562601</v>
      </c>
      <c r="G134" s="1">
        <v>16.6713476265151</v>
      </c>
      <c r="H134" s="1">
        <v>16.347490532379702</v>
      </c>
      <c r="I134" s="1">
        <v>16.7354997180894</v>
      </c>
      <c r="J134" s="1">
        <f t="shared" ref="J134:J179" si="2">(AVERAGE(G134:I134)/AVERAGE(D134:F134))</f>
        <v>1.0977215435551844</v>
      </c>
      <c r="K134" s="1">
        <v>6.89870552810187E-2</v>
      </c>
    </row>
    <row r="135" spans="1:11">
      <c r="A135" s="1" t="s">
        <v>359</v>
      </c>
      <c r="B135" s="1" t="s">
        <v>360</v>
      </c>
      <c r="C135" s="1" t="s">
        <v>361</v>
      </c>
      <c r="D135" s="1">
        <v>10.742597671325001</v>
      </c>
      <c r="E135" s="1">
        <v>10.200713558565701</v>
      </c>
      <c r="F135" s="1">
        <v>10.385636232279699</v>
      </c>
      <c r="G135" s="1">
        <v>11.6048195743807</v>
      </c>
      <c r="H135" s="1">
        <v>11.1740263794107</v>
      </c>
      <c r="I135" s="1">
        <v>11.4406064839318</v>
      </c>
      <c r="J135" s="1">
        <f t="shared" si="2"/>
        <v>1.0922630732820842</v>
      </c>
      <c r="K135" s="1">
        <v>8.9340779673421199E-3</v>
      </c>
    </row>
    <row r="136" spans="1:11">
      <c r="A136" s="1" t="s">
        <v>362</v>
      </c>
      <c r="B136" s="1" t="s">
        <v>363</v>
      </c>
      <c r="C136" s="1" t="s">
        <v>364</v>
      </c>
      <c r="D136" s="1">
        <v>15.0393057064312</v>
      </c>
      <c r="E136" s="1">
        <v>14.39438125072</v>
      </c>
      <c r="F136" s="1">
        <v>15.8312627226719</v>
      </c>
      <c r="G136" s="1">
        <v>22.235337049403199</v>
      </c>
      <c r="H136" s="1">
        <v>22.6729003840084</v>
      </c>
      <c r="I136" s="1">
        <v>20.274937875836802</v>
      </c>
      <c r="J136" s="1">
        <f t="shared" si="2"/>
        <v>1.4400364027865884</v>
      </c>
      <c r="K136" s="1">
        <v>1.426040002021973E-3</v>
      </c>
    </row>
    <row r="137" spans="1:11">
      <c r="A137" s="1" t="s">
        <v>365</v>
      </c>
      <c r="B137" s="1" t="s">
        <v>366</v>
      </c>
      <c r="C137" s="1" t="s">
        <v>367</v>
      </c>
      <c r="D137" s="1">
        <v>34.726677667481198</v>
      </c>
      <c r="E137" s="1">
        <v>29.971621904523801</v>
      </c>
      <c r="F137" s="1">
        <v>31.868822926950799</v>
      </c>
      <c r="G137" s="1">
        <v>38.687689338892</v>
      </c>
      <c r="H137" s="1">
        <v>40.506990981027798</v>
      </c>
      <c r="I137" s="1">
        <v>37.488073797169001</v>
      </c>
      <c r="J137" s="1">
        <f t="shared" si="2"/>
        <v>1.2083072488605064</v>
      </c>
      <c r="K137" s="1">
        <v>1.4903477360646521E-2</v>
      </c>
    </row>
    <row r="138" spans="1:11">
      <c r="A138" s="1" t="s">
        <v>368</v>
      </c>
      <c r="B138" s="1" t="s">
        <v>369</v>
      </c>
      <c r="C138" s="1" t="s">
        <v>370</v>
      </c>
      <c r="D138" s="1">
        <v>23.446069712730999</v>
      </c>
      <c r="E138" s="1">
        <v>22.173682896985699</v>
      </c>
      <c r="F138" s="1">
        <v>24.769471416826701</v>
      </c>
      <c r="G138" s="1">
        <v>22.7214344868677</v>
      </c>
      <c r="H138" s="1">
        <v>25.294844117129699</v>
      </c>
      <c r="I138" s="1">
        <v>24.1630915923601</v>
      </c>
      <c r="J138" s="1">
        <f t="shared" si="2"/>
        <v>1.025432105475961</v>
      </c>
      <c r="K138" s="1">
        <v>0.6023660920122893</v>
      </c>
    </row>
    <row r="139" spans="1:11">
      <c r="A139" s="1" t="s">
        <v>371</v>
      </c>
      <c r="B139" s="1" t="s">
        <v>372</v>
      </c>
      <c r="C139" s="1" t="s">
        <v>373</v>
      </c>
      <c r="D139" s="1">
        <v>14.444687129509701</v>
      </c>
      <c r="E139" s="1">
        <v>14.175264888744699</v>
      </c>
      <c r="F139" s="1">
        <v>13.5117184034315</v>
      </c>
      <c r="G139" s="1">
        <v>12.813021429371799</v>
      </c>
      <c r="H139" s="1">
        <v>15.410432767929001</v>
      </c>
      <c r="I139" s="1">
        <v>16.363914385620902</v>
      </c>
      <c r="J139" s="1">
        <f t="shared" si="2"/>
        <v>1.0582862757791773</v>
      </c>
      <c r="K139" s="1">
        <v>0.49689503583326566</v>
      </c>
    </row>
    <row r="140" spans="1:11">
      <c r="A140" s="1" t="s">
        <v>374</v>
      </c>
      <c r="B140" s="1" t="s">
        <v>375</v>
      </c>
      <c r="C140" s="1" t="s">
        <v>376</v>
      </c>
      <c r="D140" s="1">
        <v>25.607248061747701</v>
      </c>
      <c r="E140" s="1">
        <v>26.6053775498455</v>
      </c>
      <c r="F140" s="1">
        <v>22.111730777469099</v>
      </c>
      <c r="G140" s="1">
        <v>26.1353579299019</v>
      </c>
      <c r="H140" s="1">
        <v>29.106133753584199</v>
      </c>
      <c r="I140" s="1">
        <v>24.811720870367498</v>
      </c>
      <c r="J140" s="1">
        <f t="shared" si="2"/>
        <v>1.0770791224185341</v>
      </c>
      <c r="K140" s="1">
        <v>0.36313172103918201</v>
      </c>
    </row>
    <row r="141" spans="1:11">
      <c r="A141" s="1" t="s">
        <v>377</v>
      </c>
      <c r="B141" s="1" t="s">
        <v>378</v>
      </c>
      <c r="C141" s="1" t="s">
        <v>379</v>
      </c>
      <c r="D141" s="1">
        <v>11.4413080788486</v>
      </c>
      <c r="E141" s="1">
        <v>10.530682235719199</v>
      </c>
      <c r="F141" s="1">
        <v>10.218612766861201</v>
      </c>
      <c r="G141" s="1">
        <v>10.810683796629499</v>
      </c>
      <c r="H141" s="1">
        <v>12.506652330489599</v>
      </c>
      <c r="I141" s="1">
        <v>9.8331212517561806</v>
      </c>
      <c r="J141" s="1">
        <f t="shared" si="2"/>
        <v>1.0298178414060231</v>
      </c>
      <c r="K141" s="1">
        <v>0.72958465583080112</v>
      </c>
    </row>
    <row r="142" spans="1:11">
      <c r="A142" s="1" t="s">
        <v>380</v>
      </c>
      <c r="B142" s="1" t="s">
        <v>381</v>
      </c>
      <c r="C142" s="1" t="s">
        <v>382</v>
      </c>
      <c r="D142" s="1">
        <v>8.6088934682202201</v>
      </c>
      <c r="E142" s="1">
        <v>10.2658467332296</v>
      </c>
      <c r="F142" s="1">
        <v>8.1349644791860101</v>
      </c>
      <c r="G142" s="1">
        <v>7.98545467035812</v>
      </c>
      <c r="H142" s="1">
        <v>8.4540236102880293</v>
      </c>
      <c r="I142" s="1">
        <v>8.2579459591335898</v>
      </c>
      <c r="J142" s="1">
        <f t="shared" si="2"/>
        <v>0.91439075442709883</v>
      </c>
      <c r="K142" s="1">
        <v>0.30780071576076784</v>
      </c>
    </row>
    <row r="143" spans="1:11">
      <c r="A143" s="1" t="s">
        <v>383</v>
      </c>
      <c r="B143" s="1" t="s">
        <v>384</v>
      </c>
      <c r="C143" s="1" t="s">
        <v>384</v>
      </c>
      <c r="D143" s="1">
        <v>23.603022088895901</v>
      </c>
      <c r="E143" s="1">
        <v>21.466729992165501</v>
      </c>
      <c r="F143" s="1">
        <v>22.809004845766101</v>
      </c>
      <c r="G143" s="1">
        <v>27.618960269009602</v>
      </c>
      <c r="H143" s="1">
        <v>28.151279096019302</v>
      </c>
      <c r="I143" s="1">
        <v>26.510240716873898</v>
      </c>
      <c r="J143" s="1">
        <f t="shared" si="2"/>
        <v>1.2121683396559571</v>
      </c>
      <c r="K143" s="1">
        <v>3.686273536527499E-3</v>
      </c>
    </row>
    <row r="144" spans="1:11">
      <c r="A144" s="1" t="s">
        <v>385</v>
      </c>
      <c r="B144" s="1" t="s">
        <v>386</v>
      </c>
      <c r="C144" s="1" t="s">
        <v>387</v>
      </c>
      <c r="D144" s="1">
        <v>14.2993539109391</v>
      </c>
      <c r="E144" s="1">
        <v>11.763176042391899</v>
      </c>
      <c r="F144" s="1">
        <v>12.8152541264792</v>
      </c>
      <c r="G144" s="1">
        <v>17.106544755219701</v>
      </c>
      <c r="H144" s="1">
        <v>16.606883363269102</v>
      </c>
      <c r="I144" s="1">
        <v>16.120787766267402</v>
      </c>
      <c r="J144" s="1">
        <f t="shared" si="2"/>
        <v>1.2818172913984531</v>
      </c>
      <c r="K144" s="1">
        <v>9.8065895516785701E-3</v>
      </c>
    </row>
    <row r="145" spans="1:11">
      <c r="A145" s="1" t="s">
        <v>388</v>
      </c>
      <c r="B145" s="1" t="s">
        <v>389</v>
      </c>
      <c r="C145" s="1" t="s">
        <v>390</v>
      </c>
      <c r="D145" s="1">
        <v>50.1752515403304</v>
      </c>
      <c r="E145" s="1">
        <v>47.151891030332401</v>
      </c>
      <c r="F145" s="1">
        <v>48.597136041843697</v>
      </c>
      <c r="G145" s="1">
        <v>54.118682486799202</v>
      </c>
      <c r="H145" s="1">
        <v>54.566735164677901</v>
      </c>
      <c r="I145" s="1">
        <v>49.669518373457798</v>
      </c>
      <c r="J145" s="1">
        <f t="shared" si="2"/>
        <v>1.0851856697913671</v>
      </c>
      <c r="K145" s="1">
        <v>8.1642276416438661E-2</v>
      </c>
    </row>
    <row r="146" spans="1:11">
      <c r="A146" s="1" t="s">
        <v>391</v>
      </c>
      <c r="B146" s="1" t="s">
        <v>392</v>
      </c>
      <c r="C146" s="1" t="s">
        <v>393</v>
      </c>
      <c r="D146" s="1">
        <v>10.3374896707959</v>
      </c>
      <c r="E146" s="1">
        <v>11.008652015710499</v>
      </c>
      <c r="F146" s="1">
        <v>10.777997392913001</v>
      </c>
      <c r="G146" s="1">
        <v>11.948726518732</v>
      </c>
      <c r="H146" s="1">
        <v>13.011872691630099</v>
      </c>
      <c r="I146" s="1">
        <v>13.606175557328999</v>
      </c>
      <c r="J146" s="1">
        <f t="shared" si="2"/>
        <v>1.2005543455139387</v>
      </c>
      <c r="K146" s="1">
        <v>1.4802053541473736E-2</v>
      </c>
    </row>
    <row r="147" spans="1:11">
      <c r="A147" s="1" t="s">
        <v>394</v>
      </c>
      <c r="B147" s="1" t="s">
        <v>395</v>
      </c>
      <c r="C147" s="1" t="s">
        <v>396</v>
      </c>
      <c r="D147" s="1">
        <v>18.899956718918101</v>
      </c>
      <c r="E147" s="1">
        <v>16.707731623774599</v>
      </c>
      <c r="F147" s="1">
        <v>14.691006272754599</v>
      </c>
      <c r="G147" s="1">
        <v>18.924894259455598</v>
      </c>
      <c r="H147" s="1">
        <v>19.254183399178299</v>
      </c>
      <c r="I147" s="1">
        <v>19.866902205474599</v>
      </c>
      <c r="J147" s="1">
        <f t="shared" si="2"/>
        <v>1.1540255727885615</v>
      </c>
      <c r="K147" s="1">
        <v>0.1069818070347579</v>
      </c>
    </row>
    <row r="148" spans="1:11">
      <c r="A148" s="1" t="s">
        <v>397</v>
      </c>
      <c r="B148" s="1" t="s">
        <v>398</v>
      </c>
      <c r="C148" s="1" t="s">
        <v>399</v>
      </c>
      <c r="D148" s="1">
        <v>13.1699197716129</v>
      </c>
      <c r="E148" s="1">
        <v>15.299215455972799</v>
      </c>
      <c r="F148" s="1">
        <v>12.713556017994099</v>
      </c>
      <c r="G148" s="1">
        <v>16.321649181338799</v>
      </c>
      <c r="H148" s="1">
        <v>13.338646694028199</v>
      </c>
      <c r="I148" s="1">
        <v>12.7935730411306</v>
      </c>
      <c r="J148" s="1">
        <f t="shared" si="2"/>
        <v>1.030866794579731</v>
      </c>
      <c r="K148" s="1">
        <v>0.77019770475237004</v>
      </c>
    </row>
    <row r="149" spans="1:11">
      <c r="A149" s="1" t="s">
        <v>400</v>
      </c>
      <c r="B149" s="1" t="s">
        <v>401</v>
      </c>
      <c r="C149" s="1" t="s">
        <v>402</v>
      </c>
      <c r="D149" s="1">
        <v>26.315076664967901</v>
      </c>
      <c r="E149" s="1">
        <v>25.6963606329507</v>
      </c>
      <c r="F149" s="1">
        <v>23.915087349864201</v>
      </c>
      <c r="G149" s="1">
        <v>28.826538508165299</v>
      </c>
      <c r="H149" s="1">
        <v>27.877342138283499</v>
      </c>
      <c r="I149" s="1">
        <v>30.260797135935199</v>
      </c>
      <c r="J149" s="1">
        <f t="shared" si="2"/>
        <v>1.1453794070755421</v>
      </c>
      <c r="K149" s="1">
        <v>2.1129061221264817E-2</v>
      </c>
    </row>
    <row r="150" spans="1:11">
      <c r="A150" s="1" t="s">
        <v>403</v>
      </c>
      <c r="B150" s="1" t="s">
        <v>404</v>
      </c>
      <c r="C150" s="1" t="s">
        <v>405</v>
      </c>
      <c r="D150" s="1">
        <v>17.203155175641399</v>
      </c>
      <c r="E150" s="1">
        <v>14.8690522816509</v>
      </c>
      <c r="F150" s="1">
        <v>17.006533519335399</v>
      </c>
      <c r="G150" s="1">
        <v>20.0478402553439</v>
      </c>
      <c r="H150" s="1">
        <v>21.635725866572798</v>
      </c>
      <c r="I150" s="1">
        <v>20.4672498700942</v>
      </c>
      <c r="J150" s="1">
        <f t="shared" si="2"/>
        <v>1.2663490292387163</v>
      </c>
      <c r="K150" s="1">
        <v>7.9290339478269509E-3</v>
      </c>
    </row>
    <row r="151" spans="1:11">
      <c r="A151" s="1" t="s">
        <v>406</v>
      </c>
      <c r="B151" s="1" t="s">
        <v>407</v>
      </c>
      <c r="C151" s="1" t="s">
        <v>408</v>
      </c>
      <c r="D151" s="1">
        <v>25.986764843024101</v>
      </c>
      <c r="E151" s="1">
        <v>20.3943853915417</v>
      </c>
      <c r="F151" s="1">
        <v>23.625103740993001</v>
      </c>
      <c r="G151" s="1">
        <v>22.950989824653998</v>
      </c>
      <c r="H151" s="1">
        <v>24.365744016648801</v>
      </c>
      <c r="I151" s="1">
        <v>20.0787354834764</v>
      </c>
      <c r="J151" s="1">
        <f t="shared" si="2"/>
        <v>0.96270640832044652</v>
      </c>
      <c r="K151" s="1">
        <v>0.69354215825473964</v>
      </c>
    </row>
    <row r="152" spans="1:11">
      <c r="A152" s="1" t="s">
        <v>409</v>
      </c>
      <c r="B152" s="1" t="s">
        <v>410</v>
      </c>
      <c r="C152" s="1" t="s">
        <v>411</v>
      </c>
      <c r="D152" s="1">
        <v>8.0029255160311905</v>
      </c>
      <c r="E152" s="1">
        <v>4.7373035828774297</v>
      </c>
      <c r="F152" s="1">
        <v>7.2507542296232304</v>
      </c>
      <c r="G152" s="1">
        <v>7.4000910380618699</v>
      </c>
      <c r="H152" s="1">
        <v>8.52377328806962</v>
      </c>
      <c r="I152" s="1">
        <v>6.6504666691746799</v>
      </c>
      <c r="J152" s="1">
        <f t="shared" si="2"/>
        <v>1.1292256425969438</v>
      </c>
      <c r="K152" s="1">
        <v>0.48757427125901637</v>
      </c>
    </row>
    <row r="153" spans="1:11">
      <c r="A153" s="1" t="s">
        <v>412</v>
      </c>
      <c r="B153" s="1" t="s">
        <v>413</v>
      </c>
      <c r="C153" s="1" t="s">
        <v>6</v>
      </c>
      <c r="D153" s="1">
        <v>8.8415015710027305</v>
      </c>
      <c r="E153" s="1">
        <v>7.7083735620023903</v>
      </c>
      <c r="F153" s="1">
        <v>8.4871096452165808</v>
      </c>
      <c r="G153" s="1">
        <v>11.2945824327086</v>
      </c>
      <c r="H153" s="1">
        <v>12.019098321137401</v>
      </c>
      <c r="I153" s="1">
        <v>12.4901109740644</v>
      </c>
      <c r="J153" s="1">
        <f t="shared" si="2"/>
        <v>1.4300360864162105</v>
      </c>
      <c r="K153" s="1">
        <v>1.7457525981009971E-3</v>
      </c>
    </row>
    <row r="154" spans="1:11">
      <c r="A154" s="1" t="s">
        <v>414</v>
      </c>
      <c r="B154" s="1" t="s">
        <v>415</v>
      </c>
      <c r="C154" s="1" t="s">
        <v>416</v>
      </c>
      <c r="D154" s="1">
        <v>175.442045408941</v>
      </c>
      <c r="E154" s="1">
        <v>134.60010728619301</v>
      </c>
      <c r="F154" s="1">
        <v>122.24215861586799</v>
      </c>
      <c r="G154" s="1">
        <v>163.190903783316</v>
      </c>
      <c r="H154" s="1">
        <v>159.491443821633</v>
      </c>
      <c r="I154" s="1">
        <v>169.950598114858</v>
      </c>
      <c r="J154" s="1">
        <f t="shared" si="2"/>
        <v>1.13960403565372</v>
      </c>
      <c r="K154" s="1">
        <v>0.28631676889478569</v>
      </c>
    </row>
    <row r="155" spans="1:11">
      <c r="A155" s="1" t="s">
        <v>417</v>
      </c>
      <c r="B155" s="1" t="s">
        <v>418</v>
      </c>
      <c r="C155" s="1" t="s">
        <v>419</v>
      </c>
      <c r="D155" s="1">
        <v>37.268080418243798</v>
      </c>
      <c r="E155" s="1">
        <v>32.266870066583103</v>
      </c>
      <c r="F155" s="1">
        <v>25.186223868600798</v>
      </c>
      <c r="G155" s="1">
        <v>27.0802934916323</v>
      </c>
      <c r="H155" s="1">
        <v>25.376420845357099</v>
      </c>
      <c r="I155" s="1">
        <v>26.888750489023298</v>
      </c>
      <c r="J155" s="1">
        <f t="shared" si="2"/>
        <v>0.8376739981068595</v>
      </c>
      <c r="K155" s="1">
        <v>0.22188736964601022</v>
      </c>
    </row>
    <row r="156" spans="1:11">
      <c r="A156" s="1" t="s">
        <v>420</v>
      </c>
      <c r="B156" s="1" t="s">
        <v>421</v>
      </c>
      <c r="C156" s="1" t="s">
        <v>422</v>
      </c>
      <c r="D156" s="1">
        <v>10.543075698483801</v>
      </c>
      <c r="E156" s="1">
        <v>11.1996187320786</v>
      </c>
      <c r="F156" s="1">
        <v>8.8687582573637993</v>
      </c>
      <c r="G156" s="1">
        <v>7.0840889571941803</v>
      </c>
      <c r="H156" s="1">
        <v>7.3742072342988001</v>
      </c>
      <c r="I156" s="1">
        <v>7.0097436325245903</v>
      </c>
      <c r="J156" s="1">
        <f t="shared" si="2"/>
        <v>0.70130744995597727</v>
      </c>
      <c r="K156" s="1">
        <v>1.2283106949632906E-2</v>
      </c>
    </row>
    <row r="157" spans="1:11">
      <c r="A157" s="1" t="s">
        <v>423</v>
      </c>
      <c r="B157" s="1" t="s">
        <v>424</v>
      </c>
      <c r="C157" s="1" t="s">
        <v>424</v>
      </c>
      <c r="D157" s="1">
        <v>3.8984046039184399</v>
      </c>
      <c r="E157" s="1">
        <v>4.7945092691507796</v>
      </c>
      <c r="F157" s="1">
        <v>4.9194407112422196</v>
      </c>
      <c r="G157" s="1">
        <v>4.0719870626086596</v>
      </c>
      <c r="H157" s="1">
        <v>4.3854314021655201</v>
      </c>
      <c r="I157" s="1">
        <v>4.0234368188684702</v>
      </c>
      <c r="J157" s="1">
        <f t="shared" si="2"/>
        <v>0.91687703301728041</v>
      </c>
      <c r="K157" s="1">
        <v>0.33071454982912352</v>
      </c>
    </row>
    <row r="158" spans="1:11">
      <c r="A158" s="1" t="s">
        <v>425</v>
      </c>
      <c r="B158" s="1" t="s">
        <v>426</v>
      </c>
      <c r="C158" s="1" t="s">
        <v>6</v>
      </c>
      <c r="D158" s="1">
        <v>89.897507740882403</v>
      </c>
      <c r="E158" s="1">
        <v>118.857193518663</v>
      </c>
      <c r="F158" s="1">
        <v>81.611454268351906</v>
      </c>
      <c r="G158" s="1">
        <v>96.273123680226504</v>
      </c>
      <c r="H158" s="1">
        <v>95.891114284162896</v>
      </c>
      <c r="I158" s="1">
        <v>102.734438214384</v>
      </c>
      <c r="J158" s="1">
        <f t="shared" si="2"/>
        <v>1.015609672699753</v>
      </c>
      <c r="K158" s="1">
        <v>0.90187678358166767</v>
      </c>
    </row>
    <row r="159" spans="1:11">
      <c r="A159" s="1" t="s">
        <v>427</v>
      </c>
      <c r="B159" s="1" t="s">
        <v>428</v>
      </c>
      <c r="C159" s="1" t="s">
        <v>428</v>
      </c>
      <c r="D159" s="1">
        <v>14.0201869768587</v>
      </c>
      <c r="E159" s="1">
        <v>13.3991954725628</v>
      </c>
      <c r="F159" s="1">
        <v>13.1549255444368</v>
      </c>
      <c r="G159" s="1">
        <v>15.3806931199984</v>
      </c>
      <c r="H159" s="1">
        <v>15.0445977348772</v>
      </c>
      <c r="I159" s="1">
        <v>14.7935275091011</v>
      </c>
      <c r="J159" s="1">
        <f t="shared" si="2"/>
        <v>1.1144692442030417</v>
      </c>
      <c r="K159" s="1">
        <v>7.4062966687513838E-3</v>
      </c>
    </row>
    <row r="160" spans="1:11">
      <c r="A160" s="1" t="s">
        <v>429</v>
      </c>
      <c r="B160" s="1" t="s">
        <v>430</v>
      </c>
      <c r="C160" s="1" t="s">
        <v>431</v>
      </c>
      <c r="D160" s="1">
        <v>174.97061043778899</v>
      </c>
      <c r="E160" s="1">
        <v>235.34436018503101</v>
      </c>
      <c r="F160" s="1">
        <v>187.044163737274</v>
      </c>
      <c r="G160" s="1">
        <v>200.15072796943701</v>
      </c>
      <c r="H160" s="1">
        <v>191.97175437223001</v>
      </c>
      <c r="I160" s="1">
        <v>200.89730543258801</v>
      </c>
      <c r="J160" s="1">
        <f t="shared" si="2"/>
        <v>0.99273578265361706</v>
      </c>
      <c r="K160" s="1">
        <v>0.94195073974491883</v>
      </c>
    </row>
    <row r="161" spans="1:11">
      <c r="A161" s="1" t="s">
        <v>432</v>
      </c>
      <c r="B161" s="1" t="s">
        <v>433</v>
      </c>
      <c r="C161" s="1" t="s">
        <v>6</v>
      </c>
      <c r="D161" s="1">
        <v>7.8114951682268599</v>
      </c>
      <c r="E161" s="1">
        <v>8.9619031293674798</v>
      </c>
      <c r="F161" s="1">
        <v>9.3706972223537992</v>
      </c>
      <c r="G161" s="1">
        <v>9.9016773695150295</v>
      </c>
      <c r="H161" s="1">
        <v>9.1967168845740606</v>
      </c>
      <c r="I161" s="1">
        <v>9.2578431422763199</v>
      </c>
      <c r="J161" s="1">
        <f t="shared" si="2"/>
        <v>1.0846134407185513</v>
      </c>
      <c r="K161" s="1">
        <v>0.22796189329485902</v>
      </c>
    </row>
    <row r="162" spans="1:11">
      <c r="A162" s="1" t="s">
        <v>434</v>
      </c>
      <c r="B162" s="1" t="s">
        <v>435</v>
      </c>
      <c r="C162" s="1" t="s">
        <v>6</v>
      </c>
      <c r="D162" s="1">
        <v>3.7756806443220601</v>
      </c>
      <c r="E162" s="1">
        <v>5.3538030550547999</v>
      </c>
      <c r="F162" s="1">
        <v>5.4022498320994297</v>
      </c>
      <c r="G162" s="1">
        <v>5.61773737225431</v>
      </c>
      <c r="H162" s="1">
        <v>5.1579536589377897</v>
      </c>
      <c r="I162" s="1">
        <v>4.94147731689743</v>
      </c>
      <c r="J162" s="1">
        <f t="shared" si="2"/>
        <v>1.0815755955093413</v>
      </c>
      <c r="K162" s="1">
        <v>0.52650845534466817</v>
      </c>
    </row>
    <row r="163" spans="1:11">
      <c r="A163" s="1" t="s">
        <v>436</v>
      </c>
      <c r="B163" s="1" t="s">
        <v>437</v>
      </c>
      <c r="C163" s="1" t="s">
        <v>438</v>
      </c>
      <c r="D163" s="1">
        <v>5.0610756684003597</v>
      </c>
      <c r="E163" s="1">
        <v>5.50570622410262</v>
      </c>
      <c r="F163" s="1">
        <v>5.3103256902013403</v>
      </c>
      <c r="G163" s="1">
        <v>6.3030983039324502</v>
      </c>
      <c r="H163" s="1">
        <v>5.9780156925052204</v>
      </c>
      <c r="I163" s="1">
        <v>4.9969335203197804</v>
      </c>
      <c r="J163" s="1">
        <f t="shared" si="2"/>
        <v>1.0882364704500234</v>
      </c>
      <c r="K163" s="1">
        <v>0.32152187614993422</v>
      </c>
    </row>
    <row r="164" spans="1:11">
      <c r="A164" s="1" t="s">
        <v>439</v>
      </c>
      <c r="B164" s="1" t="s">
        <v>440</v>
      </c>
      <c r="C164" s="1" t="s">
        <v>441</v>
      </c>
      <c r="D164" s="1">
        <v>3.0881893885262799</v>
      </c>
      <c r="E164" s="1">
        <v>2.696286291362</v>
      </c>
      <c r="F164" s="1">
        <v>2.54933127221845</v>
      </c>
      <c r="G164" s="1">
        <v>3.1761079041601299</v>
      </c>
      <c r="H164" s="1">
        <v>2.73645436689872</v>
      </c>
      <c r="I164" s="1">
        <v>3.0621509185686699</v>
      </c>
      <c r="J164" s="1">
        <f t="shared" si="2"/>
        <v>1.0769043776996505</v>
      </c>
      <c r="K164" s="1">
        <v>0.36219445245643744</v>
      </c>
    </row>
    <row r="165" spans="1:11">
      <c r="A165" s="1" t="s">
        <v>442</v>
      </c>
      <c r="B165" s="1" t="s">
        <v>443</v>
      </c>
      <c r="C165" s="1" t="s">
        <v>444</v>
      </c>
      <c r="D165" s="1">
        <v>5.7465933459855201</v>
      </c>
      <c r="E165" s="1">
        <v>6.4648963468312397</v>
      </c>
      <c r="F165" s="1">
        <v>7.0909066094525999</v>
      </c>
      <c r="G165" s="1">
        <v>8.5765535152596204</v>
      </c>
      <c r="H165" s="1">
        <v>9.4174946407224702</v>
      </c>
      <c r="I165" s="1">
        <v>6.6605300552106899</v>
      </c>
      <c r="J165" s="1">
        <f t="shared" si="2"/>
        <v>1.2772806974382851</v>
      </c>
      <c r="K165" s="1">
        <v>0.11954210590568333</v>
      </c>
    </row>
    <row r="166" spans="1:11">
      <c r="A166" s="1" t="s">
        <v>445</v>
      </c>
      <c r="B166" s="1" t="s">
        <v>446</v>
      </c>
      <c r="C166" s="1" t="s">
        <v>446</v>
      </c>
      <c r="D166" s="1">
        <v>22.254243766049498</v>
      </c>
      <c r="E166" s="1">
        <v>18.172100253529301</v>
      </c>
      <c r="F166" s="1">
        <v>19.174631369415099</v>
      </c>
      <c r="G166" s="1">
        <v>20.719515166812499</v>
      </c>
      <c r="H166" s="1">
        <v>20.5559906505936</v>
      </c>
      <c r="I166" s="1">
        <v>19.250874157410198</v>
      </c>
      <c r="J166" s="1">
        <f t="shared" si="2"/>
        <v>1.0155266684778665</v>
      </c>
      <c r="K166" s="1">
        <v>0.82582008233183657</v>
      </c>
    </row>
    <row r="167" spans="1:11">
      <c r="A167" s="1" t="s">
        <v>447</v>
      </c>
      <c r="B167" s="1" t="s">
        <v>448</v>
      </c>
      <c r="C167" s="1" t="s">
        <v>449</v>
      </c>
      <c r="D167" s="1">
        <v>61.692663979684497</v>
      </c>
      <c r="E167" s="1">
        <v>64.822212452712705</v>
      </c>
      <c r="F167" s="1">
        <v>78.299569757873599</v>
      </c>
      <c r="G167" s="1">
        <v>64.995537432377901</v>
      </c>
      <c r="H167" s="1">
        <v>67.303697232375697</v>
      </c>
      <c r="I167" s="1">
        <v>81.151635733521502</v>
      </c>
      <c r="J167" s="1">
        <f t="shared" si="2"/>
        <v>1.0421670656960453</v>
      </c>
      <c r="K167" s="1">
        <v>0.70856896854705476</v>
      </c>
    </row>
    <row r="168" spans="1:11">
      <c r="A168" s="1" t="s">
        <v>450</v>
      </c>
      <c r="B168" s="1" t="s">
        <v>451</v>
      </c>
      <c r="C168" s="1" t="s">
        <v>452</v>
      </c>
      <c r="D168" s="1">
        <v>17.3684641489067</v>
      </c>
      <c r="E168" s="1">
        <v>10.445695364182701</v>
      </c>
      <c r="F168" s="1">
        <v>12.5114052326132</v>
      </c>
      <c r="G168" s="1">
        <v>16.673831616226501</v>
      </c>
      <c r="H168" s="1">
        <v>16.985334659792802</v>
      </c>
      <c r="I168" s="1">
        <v>14.128007976814899</v>
      </c>
      <c r="J168" s="1">
        <f t="shared" si="2"/>
        <v>1.1850342221909433</v>
      </c>
      <c r="K168" s="1">
        <v>0.32958397868311445</v>
      </c>
    </row>
    <row r="169" spans="1:11">
      <c r="A169" s="1" t="s">
        <v>453</v>
      </c>
      <c r="B169" s="1" t="s">
        <v>454</v>
      </c>
      <c r="C169" s="1" t="s">
        <v>454</v>
      </c>
      <c r="D169" s="1">
        <v>2.26612483175224</v>
      </c>
      <c r="E169" s="1">
        <v>3.2740605641164202</v>
      </c>
      <c r="F169" s="1">
        <v>1.7379328029707799</v>
      </c>
      <c r="G169" s="1">
        <v>2.8199823012950098</v>
      </c>
      <c r="H169" s="1">
        <v>3.04506270889667</v>
      </c>
      <c r="I169" s="1">
        <v>2.5666130375457699</v>
      </c>
      <c r="J169" s="1">
        <f t="shared" si="2"/>
        <v>1.1584942449934312</v>
      </c>
      <c r="K169" s="1">
        <v>0.46038530589803106</v>
      </c>
    </row>
    <row r="170" spans="1:11">
      <c r="A170" s="1" t="s">
        <v>455</v>
      </c>
      <c r="B170" s="1" t="s">
        <v>456</v>
      </c>
      <c r="C170" s="1" t="s">
        <v>457</v>
      </c>
      <c r="D170" s="1">
        <v>164.52700635336399</v>
      </c>
      <c r="E170" s="1">
        <v>153.59143854498001</v>
      </c>
      <c r="F170" s="1">
        <v>132.543751593303</v>
      </c>
      <c r="G170" s="1">
        <v>164.08267232434</v>
      </c>
      <c r="H170" s="1">
        <v>165.93338305482999</v>
      </c>
      <c r="I170" s="1">
        <v>135.567577845344</v>
      </c>
      <c r="J170" s="1">
        <f t="shared" si="2"/>
        <v>1.0331100253117049</v>
      </c>
      <c r="K170" s="1">
        <v>0.73289764599568774</v>
      </c>
    </row>
    <row r="171" spans="1:11">
      <c r="A171" s="1" t="s">
        <v>458</v>
      </c>
      <c r="B171" s="1" t="s">
        <v>459</v>
      </c>
      <c r="C171" s="1" t="s">
        <v>460</v>
      </c>
      <c r="D171" s="1">
        <v>13.370980016094</v>
      </c>
      <c r="E171" s="1">
        <v>13.055871865350399</v>
      </c>
      <c r="F171" s="1">
        <v>12.499002550069299</v>
      </c>
      <c r="G171" s="1">
        <v>13.567770039453601</v>
      </c>
      <c r="H171" s="1">
        <v>14.281124653474</v>
      </c>
      <c r="I171" s="1">
        <v>14.4941712172426</v>
      </c>
      <c r="J171" s="1">
        <f t="shared" si="2"/>
        <v>1.0877877063602743</v>
      </c>
      <c r="K171" s="1">
        <v>3.9652097180575316E-2</v>
      </c>
    </row>
    <row r="172" spans="1:11">
      <c r="A172" s="1" t="s">
        <v>461</v>
      </c>
      <c r="B172" s="1" t="s">
        <v>462</v>
      </c>
      <c r="C172" s="1" t="s">
        <v>463</v>
      </c>
      <c r="D172" s="1">
        <v>15.1285563878515</v>
      </c>
      <c r="E172" s="1">
        <v>16.770913690503399</v>
      </c>
      <c r="F172" s="1">
        <v>14.028386342410201</v>
      </c>
      <c r="G172" s="1">
        <v>17.590974591242301</v>
      </c>
      <c r="H172" s="1">
        <v>15.8241345353001</v>
      </c>
      <c r="I172" s="1">
        <v>12.6497720361359</v>
      </c>
      <c r="J172" s="1">
        <f t="shared" si="2"/>
        <v>1.0029834778409397</v>
      </c>
      <c r="K172" s="1">
        <v>0.97925001990755289</v>
      </c>
    </row>
    <row r="173" spans="1:11">
      <c r="A173" s="1" t="s">
        <v>464</v>
      </c>
      <c r="B173" s="1" t="s">
        <v>465</v>
      </c>
      <c r="C173" s="1" t="s">
        <v>466</v>
      </c>
      <c r="D173" s="1">
        <v>23.466506966839201</v>
      </c>
      <c r="E173" s="1">
        <v>20.597415408524199</v>
      </c>
      <c r="F173" s="1">
        <v>19.066756537684199</v>
      </c>
      <c r="G173" s="1">
        <v>22.745951264154201</v>
      </c>
      <c r="H173" s="1">
        <v>24.940296665955401</v>
      </c>
      <c r="I173" s="1">
        <v>21.773132519431002</v>
      </c>
      <c r="J173" s="1">
        <f t="shared" si="2"/>
        <v>1.1002476394275718</v>
      </c>
      <c r="K173" s="1">
        <v>0.2562188749448176</v>
      </c>
    </row>
    <row r="174" spans="1:11">
      <c r="A174" s="1" t="s">
        <v>467</v>
      </c>
      <c r="B174" s="1" t="s">
        <v>468</v>
      </c>
      <c r="C174" s="1" t="s">
        <v>469</v>
      </c>
      <c r="D174" s="1">
        <v>13.4965934595163</v>
      </c>
      <c r="E174" s="1">
        <v>12.5824572576938</v>
      </c>
      <c r="F174" s="1">
        <v>13.149642974428399</v>
      </c>
      <c r="G174" s="1">
        <v>15.303305838117099</v>
      </c>
      <c r="H174" s="1">
        <v>15.3974784954958</v>
      </c>
      <c r="I174" s="1">
        <v>13.5343927079648</v>
      </c>
      <c r="J174" s="1">
        <f t="shared" si="2"/>
        <v>1.1276229942626492</v>
      </c>
      <c r="K174" s="1">
        <v>6.5276507212096088E-2</v>
      </c>
    </row>
    <row r="175" spans="1:11">
      <c r="A175" s="1" t="s">
        <v>470</v>
      </c>
      <c r="B175" s="1" t="s">
        <v>471</v>
      </c>
      <c r="C175" s="1" t="s">
        <v>472</v>
      </c>
      <c r="D175" s="1">
        <v>1.9595485378098001</v>
      </c>
      <c r="E175" s="1">
        <v>1.4964151061703801</v>
      </c>
      <c r="F175" s="1">
        <v>2.2668291706827999</v>
      </c>
      <c r="G175" s="1">
        <v>1.91995912999401</v>
      </c>
      <c r="H175" s="1">
        <v>2.0417933420594601</v>
      </c>
      <c r="I175" s="1">
        <v>2.0312395185536101</v>
      </c>
      <c r="J175" s="1">
        <f t="shared" si="2"/>
        <v>1.0472145654568856</v>
      </c>
      <c r="K175" s="1">
        <v>0.71212619649436637</v>
      </c>
    </row>
    <row r="176" spans="1:11">
      <c r="A176" s="1" t="s">
        <v>473</v>
      </c>
      <c r="B176" s="1" t="s">
        <v>474</v>
      </c>
      <c r="C176" s="1" t="s">
        <v>475</v>
      </c>
      <c r="D176" s="1">
        <v>28.083277926065701</v>
      </c>
      <c r="E176" s="1">
        <v>26.3816057548832</v>
      </c>
      <c r="F176" s="1">
        <v>24.240866475439901</v>
      </c>
      <c r="G176" s="1">
        <v>30.423565481838299</v>
      </c>
      <c r="H176" s="1">
        <v>28.801612125928798</v>
      </c>
      <c r="I176" s="1">
        <v>25.4621511169249</v>
      </c>
      <c r="J176" s="1">
        <f t="shared" si="2"/>
        <v>1.0759992574420263</v>
      </c>
      <c r="K176" s="1">
        <v>0.33843089461644377</v>
      </c>
    </row>
    <row r="177" spans="1:11">
      <c r="A177" s="1" t="s">
        <v>476</v>
      </c>
      <c r="B177" s="1" t="s">
        <v>477</v>
      </c>
      <c r="C177" s="1" t="s">
        <v>478</v>
      </c>
      <c r="D177" s="1">
        <v>7.0497761231550298</v>
      </c>
      <c r="E177" s="1">
        <v>6.1300132385998598</v>
      </c>
      <c r="F177" s="1">
        <v>10.065555254380399</v>
      </c>
      <c r="G177" s="1">
        <v>8.4836335805152192</v>
      </c>
      <c r="H177" s="1">
        <v>8.9178792451932907</v>
      </c>
      <c r="I177" s="1">
        <v>8.5651515626680101</v>
      </c>
      <c r="J177" s="1">
        <f t="shared" si="2"/>
        <v>1.1170694527089213</v>
      </c>
      <c r="K177" s="1">
        <v>0.49042611113320073</v>
      </c>
    </row>
    <row r="178" spans="1:11">
      <c r="A178" s="1" t="s">
        <v>479</v>
      </c>
      <c r="B178" s="1" t="s">
        <v>480</v>
      </c>
      <c r="C178" s="1" t="s">
        <v>481</v>
      </c>
      <c r="D178" s="1">
        <v>10.9405199708289</v>
      </c>
      <c r="E178" s="1">
        <v>12.669399390970399</v>
      </c>
      <c r="F178" s="1">
        <v>9.9103787466101103</v>
      </c>
      <c r="G178" s="1">
        <v>7.0817828038464601</v>
      </c>
      <c r="H178" s="1">
        <v>6.7809689526518602</v>
      </c>
      <c r="I178" s="1">
        <v>7.3429377393531201</v>
      </c>
      <c r="J178" s="1">
        <f t="shared" si="2"/>
        <v>0.63262234205880941</v>
      </c>
      <c r="K178" s="1">
        <v>7.4958322514412246E-3</v>
      </c>
    </row>
    <row r="179" spans="1:11">
      <c r="A179" s="1" t="s">
        <v>482</v>
      </c>
      <c r="B179" s="1" t="s">
        <v>483</v>
      </c>
      <c r="C179" s="1" t="s">
        <v>484</v>
      </c>
      <c r="D179" s="1">
        <v>18.757394263541599</v>
      </c>
      <c r="E179" s="1">
        <v>18.982014545973598</v>
      </c>
      <c r="F179" s="1">
        <v>18.2513001607647</v>
      </c>
      <c r="G179" s="1">
        <v>16.263728752388001</v>
      </c>
      <c r="H179" s="1">
        <v>16.4300157786125</v>
      </c>
      <c r="I179" s="1">
        <v>17.223255588636601</v>
      </c>
      <c r="J179" s="1">
        <f t="shared" si="2"/>
        <v>0.89152291581328724</v>
      </c>
      <c r="K179" s="1">
        <v>5.2459873860922013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成祐人</dc:creator>
  <cp:lastModifiedBy>Microsoft Office User</cp:lastModifiedBy>
  <dcterms:created xsi:type="dcterms:W3CDTF">2021-05-04T00:05:47Z</dcterms:created>
  <dcterms:modified xsi:type="dcterms:W3CDTF">2021-07-23T06:02:07Z</dcterms:modified>
</cp:coreProperties>
</file>